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S:\Pathobiochemie\User\Pia Förster\Sekretompaper_2023\Written Paper\Supplements\"/>
    </mc:Choice>
  </mc:AlternateContent>
  <bookViews>
    <workbookView xWindow="0" yWindow="0" windowWidth="28800" windowHeight="11160"/>
  </bookViews>
  <sheets>
    <sheet name="PSM ranking" sheetId="1" r:id="rId1"/>
    <sheet name="Ranking (raw data)" sheetId="3" r:id="rId2"/>
  </sheets>
  <definedNames>
    <definedName name="_xlnm._FilterDatabase" localSheetId="1" hidden="1">'Ranking (raw data)'!$A$2:$AG$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D102" i="3" l="1"/>
  <c r="S102" i="3"/>
  <c r="H102" i="3"/>
  <c r="AD101" i="3"/>
  <c r="S101" i="3"/>
  <c r="H101" i="3"/>
  <c r="AD100" i="3"/>
  <c r="S100" i="3"/>
  <c r="H100" i="3"/>
  <c r="AD99" i="3"/>
  <c r="S99" i="3"/>
  <c r="H99" i="3"/>
  <c r="AD98" i="3"/>
  <c r="S98" i="3"/>
  <c r="H98" i="3"/>
  <c r="AD97" i="3"/>
  <c r="S97" i="3"/>
  <c r="H97" i="3"/>
  <c r="AD96" i="3"/>
  <c r="S96" i="3"/>
  <c r="H96" i="3"/>
  <c r="AD95" i="3"/>
  <c r="S95" i="3"/>
  <c r="H95" i="3"/>
  <c r="AD94" i="3"/>
  <c r="S94" i="3"/>
  <c r="H94" i="3"/>
  <c r="AD93" i="3"/>
  <c r="S93" i="3"/>
  <c r="H93" i="3"/>
  <c r="AD92" i="3"/>
  <c r="S92" i="3"/>
  <c r="H92" i="3"/>
  <c r="AD91" i="3"/>
  <c r="S91" i="3"/>
  <c r="H91" i="3"/>
  <c r="AD90" i="3"/>
  <c r="S90" i="3"/>
  <c r="H90" i="3"/>
  <c r="AD89" i="3"/>
  <c r="S89" i="3"/>
  <c r="H89" i="3"/>
  <c r="AD88" i="3"/>
  <c r="S88" i="3"/>
  <c r="H88" i="3"/>
  <c r="AD87" i="3"/>
  <c r="S87" i="3"/>
  <c r="H87" i="3"/>
  <c r="AD86" i="3"/>
  <c r="S86" i="3"/>
  <c r="H86" i="3"/>
  <c r="AD85" i="3"/>
  <c r="S85" i="3"/>
  <c r="H85" i="3"/>
  <c r="AD84" i="3"/>
  <c r="S84" i="3"/>
  <c r="H84" i="3"/>
  <c r="AD83" i="3"/>
  <c r="S83" i="3"/>
  <c r="H83" i="3"/>
  <c r="AD82" i="3"/>
  <c r="S82" i="3"/>
  <c r="H82" i="3"/>
  <c r="AD81" i="3"/>
  <c r="S81" i="3"/>
  <c r="H81" i="3"/>
  <c r="AD80" i="3"/>
  <c r="S80" i="3"/>
  <c r="H80" i="3"/>
  <c r="AD79" i="3"/>
  <c r="S79" i="3"/>
  <c r="H79" i="3"/>
  <c r="AD78" i="3"/>
  <c r="S78" i="3"/>
  <c r="H78" i="3"/>
  <c r="AD77" i="3"/>
  <c r="S77" i="3"/>
  <c r="H77" i="3"/>
  <c r="AD76" i="3"/>
  <c r="S76" i="3"/>
  <c r="H76" i="3"/>
  <c r="AD75" i="3"/>
  <c r="S75" i="3"/>
  <c r="H75" i="3"/>
  <c r="AD74" i="3"/>
  <c r="S74" i="3"/>
  <c r="H74" i="3"/>
  <c r="AD73" i="3"/>
  <c r="S73" i="3"/>
  <c r="H73" i="3"/>
  <c r="AD72" i="3"/>
  <c r="S72" i="3"/>
  <c r="H72" i="3"/>
  <c r="AD71" i="3"/>
  <c r="S71" i="3"/>
  <c r="H71" i="3"/>
  <c r="AD70" i="3"/>
  <c r="S70" i="3"/>
  <c r="H70" i="3"/>
  <c r="AD69" i="3"/>
  <c r="S69" i="3"/>
  <c r="H69" i="3"/>
  <c r="AD68" i="3"/>
  <c r="S68" i="3"/>
  <c r="H68" i="3"/>
  <c r="AD67" i="3"/>
  <c r="S67" i="3"/>
  <c r="H67" i="3"/>
  <c r="AD66" i="3"/>
  <c r="S66" i="3"/>
  <c r="H66" i="3"/>
  <c r="AD65" i="3"/>
  <c r="S65" i="3"/>
  <c r="H65" i="3"/>
  <c r="AD64" i="3"/>
  <c r="S64" i="3"/>
  <c r="H64" i="3"/>
  <c r="AD63" i="3"/>
  <c r="S63" i="3"/>
  <c r="H63" i="3"/>
  <c r="AD62" i="3"/>
  <c r="S62" i="3"/>
  <c r="H62" i="3"/>
  <c r="AD61" i="3"/>
  <c r="S61" i="3"/>
  <c r="H61" i="3"/>
  <c r="AD60" i="3"/>
  <c r="S60" i="3"/>
  <c r="H60" i="3"/>
  <c r="AD59" i="3"/>
  <c r="S59" i="3"/>
  <c r="H59" i="3"/>
  <c r="AD58" i="3"/>
  <c r="S58" i="3"/>
  <c r="H58" i="3"/>
  <c r="AD57" i="3"/>
  <c r="S57" i="3"/>
  <c r="H57" i="3"/>
  <c r="AD56" i="3"/>
  <c r="S56" i="3"/>
  <c r="H56" i="3"/>
  <c r="AD55" i="3"/>
  <c r="S55" i="3"/>
  <c r="H55" i="3"/>
  <c r="AD54" i="3"/>
  <c r="S54" i="3"/>
  <c r="H54" i="3"/>
  <c r="AD53" i="3"/>
  <c r="S53" i="3"/>
  <c r="H53" i="3"/>
  <c r="AD52" i="3"/>
  <c r="S52" i="3"/>
  <c r="H52" i="3"/>
  <c r="AD51" i="3"/>
  <c r="S51" i="3"/>
  <c r="H51" i="3"/>
  <c r="AD50" i="3"/>
  <c r="S50" i="3"/>
  <c r="H50" i="3"/>
  <c r="AD49" i="3"/>
  <c r="S49" i="3"/>
  <c r="H49" i="3"/>
  <c r="AD48" i="3"/>
  <c r="S48" i="3"/>
  <c r="H48" i="3"/>
  <c r="AD47" i="3"/>
  <c r="S47" i="3"/>
  <c r="H47" i="3"/>
  <c r="AD46" i="3"/>
  <c r="S46" i="3"/>
  <c r="H46" i="3"/>
  <c r="AD45" i="3"/>
  <c r="S45" i="3"/>
  <c r="H45" i="3"/>
  <c r="AD44" i="3"/>
  <c r="S44" i="3"/>
  <c r="H44" i="3"/>
  <c r="AD43" i="3"/>
  <c r="S43" i="3"/>
  <c r="H43" i="3"/>
  <c r="AD42" i="3"/>
  <c r="S42" i="3"/>
  <c r="H42" i="3"/>
  <c r="AD41" i="3"/>
  <c r="S41" i="3"/>
  <c r="H41" i="3"/>
  <c r="AD40" i="3"/>
  <c r="S40" i="3"/>
  <c r="H40" i="3"/>
  <c r="AD39" i="3"/>
  <c r="S39" i="3"/>
  <c r="H39" i="3"/>
  <c r="AD38" i="3"/>
  <c r="S38" i="3"/>
  <c r="H38" i="3"/>
  <c r="AD37" i="3"/>
  <c r="S37" i="3"/>
  <c r="H37" i="3"/>
  <c r="AD36" i="3"/>
  <c r="S36" i="3"/>
  <c r="H36" i="3"/>
  <c r="AD35" i="3"/>
  <c r="S35" i="3"/>
  <c r="H35" i="3"/>
  <c r="AD34" i="3"/>
  <c r="S34" i="3"/>
  <c r="H34" i="3"/>
  <c r="AD33" i="3"/>
  <c r="S33" i="3"/>
  <c r="H33" i="3"/>
  <c r="AD32" i="3"/>
  <c r="S32" i="3"/>
  <c r="H32" i="3"/>
  <c r="AD31" i="3"/>
  <c r="S31" i="3"/>
  <c r="H31" i="3"/>
  <c r="AD30" i="3"/>
  <c r="S30" i="3"/>
  <c r="H30" i="3"/>
  <c r="AD29" i="3"/>
  <c r="S29" i="3"/>
  <c r="H29" i="3"/>
  <c r="AD28" i="3"/>
  <c r="S28" i="3"/>
  <c r="H28" i="3"/>
  <c r="AD27" i="3"/>
  <c r="S27" i="3"/>
  <c r="H27" i="3"/>
  <c r="AD26" i="3"/>
  <c r="S26" i="3"/>
  <c r="H26" i="3"/>
  <c r="AD25" i="3"/>
  <c r="S25" i="3"/>
  <c r="H25" i="3"/>
  <c r="AD24" i="3"/>
  <c r="S24" i="3"/>
  <c r="H24" i="3"/>
  <c r="AD23" i="3"/>
  <c r="S23" i="3"/>
  <c r="H23" i="3"/>
  <c r="AD22" i="3"/>
  <c r="S22" i="3"/>
  <c r="H22" i="3"/>
  <c r="AD21" i="3"/>
  <c r="S21" i="3"/>
  <c r="H21" i="3"/>
  <c r="AD20" i="3"/>
  <c r="S20" i="3"/>
  <c r="H20" i="3"/>
  <c r="AD19" i="3"/>
  <c r="S19" i="3"/>
  <c r="H19" i="3"/>
  <c r="AD18" i="3"/>
  <c r="S18" i="3"/>
  <c r="H18" i="3"/>
  <c r="AD17" i="3"/>
  <c r="S17" i="3"/>
  <c r="H17" i="3"/>
  <c r="AD16" i="3"/>
  <c r="S16" i="3"/>
  <c r="H16" i="3"/>
  <c r="AD15" i="3"/>
  <c r="S15" i="3"/>
  <c r="H15" i="3"/>
  <c r="AD14" i="3"/>
  <c r="S14" i="3"/>
  <c r="H14" i="3"/>
  <c r="AD13" i="3"/>
  <c r="S13" i="3"/>
  <c r="H13" i="3"/>
  <c r="AD12" i="3"/>
  <c r="S12" i="3"/>
  <c r="H12" i="3"/>
  <c r="AD11" i="3"/>
  <c r="S11" i="3"/>
  <c r="H11" i="3"/>
  <c r="AD10" i="3"/>
  <c r="S10" i="3"/>
  <c r="H10" i="3"/>
  <c r="AD9" i="3"/>
  <c r="S9" i="3"/>
  <c r="H9" i="3"/>
  <c r="AD8" i="3"/>
  <c r="S8" i="3"/>
  <c r="H8" i="3"/>
  <c r="AD7" i="3"/>
  <c r="S7" i="3"/>
  <c r="H7" i="3"/>
  <c r="AD6" i="3"/>
  <c r="S6" i="3"/>
  <c r="H6" i="3"/>
  <c r="AD5" i="3"/>
  <c r="S5" i="3"/>
  <c r="H5" i="3"/>
  <c r="AD4" i="3"/>
  <c r="S4" i="3"/>
  <c r="H4" i="3"/>
  <c r="AD3" i="3"/>
  <c r="S3" i="3"/>
  <c r="H3" i="3"/>
</calcChain>
</file>

<file path=xl/sharedStrings.xml><?xml version="1.0" encoding="utf-8"?>
<sst xmlns="http://schemas.openxmlformats.org/spreadsheetml/2006/main" count="4104" uniqueCount="904">
  <si>
    <t>Ranking Top 100</t>
  </si>
  <si>
    <t>Human/mouse symbol</t>
  </si>
  <si>
    <t>Q8WZ42-12</t>
  </si>
  <si>
    <t>TTN</t>
  </si>
  <si>
    <t>A2ASS6</t>
  </si>
  <si>
    <t>Q8WZ42-2</t>
  </si>
  <si>
    <t>Q9QXS1</t>
  </si>
  <si>
    <t>PLEC</t>
  </si>
  <si>
    <t>Q15149</t>
  </si>
  <si>
    <t>Q9QXS1-3</t>
  </si>
  <si>
    <t>ACTB</t>
  </si>
  <si>
    <t>Q15149-4</t>
  </si>
  <si>
    <t>Q9QXS1-8</t>
  </si>
  <si>
    <t>ACTA1</t>
  </si>
  <si>
    <t>Q15149-8</t>
  </si>
  <si>
    <t>Q9QXS1-14</t>
  </si>
  <si>
    <t>ACTA2</t>
  </si>
  <si>
    <t>Q15149-3</t>
  </si>
  <si>
    <t>Q8VDD5</t>
  </si>
  <si>
    <t>MYH9</t>
  </si>
  <si>
    <t>AHNAK</t>
  </si>
  <si>
    <t>Q15149-6</t>
  </si>
  <si>
    <t>Q8VHX6</t>
  </si>
  <si>
    <t>FLNC</t>
  </si>
  <si>
    <t>VIM</t>
  </si>
  <si>
    <t>P60708</t>
  </si>
  <si>
    <t>P68134</t>
  </si>
  <si>
    <t>P68133</t>
  </si>
  <si>
    <t>FN1</t>
  </si>
  <si>
    <t>P62736</t>
  </si>
  <si>
    <t>P68033</t>
  </si>
  <si>
    <t>ACTC1</t>
  </si>
  <si>
    <t>MYH3</t>
  </si>
  <si>
    <t>Q09666</t>
  </si>
  <si>
    <t>Q9QXZ0</t>
  </si>
  <si>
    <t>MACF1</t>
  </si>
  <si>
    <t>P08670</t>
  </si>
  <si>
    <t>Q8BTM8</t>
  </si>
  <si>
    <t>FLNA</t>
  </si>
  <si>
    <t>P35579</t>
  </si>
  <si>
    <t>Q5SX40</t>
  </si>
  <si>
    <t>MYH1</t>
  </si>
  <si>
    <t>P02751-1</t>
  </si>
  <si>
    <t>Q9JHU4</t>
  </si>
  <si>
    <t>DYNC1H1</t>
  </si>
  <si>
    <t>P11055</t>
  </si>
  <si>
    <t>P13541</t>
  </si>
  <si>
    <t>ACTN1</t>
  </si>
  <si>
    <t>Q14315</t>
  </si>
  <si>
    <t>P11276</t>
  </si>
  <si>
    <t>DES</t>
  </si>
  <si>
    <t>P21333</t>
  </si>
  <si>
    <t>P31001</t>
  </si>
  <si>
    <t>ACTN4</t>
  </si>
  <si>
    <t>Q9UPN3</t>
  </si>
  <si>
    <t>Q5SX39</t>
  </si>
  <si>
    <t>MYH4</t>
  </si>
  <si>
    <t>ANXA2</t>
  </si>
  <si>
    <t>P35579-2</t>
  </si>
  <si>
    <t>Q9QXZ0-3</t>
  </si>
  <si>
    <t>SPTAN1</t>
  </si>
  <si>
    <t>Q14204</t>
  </si>
  <si>
    <t>P13542</t>
  </si>
  <si>
    <t>MYH8</t>
  </si>
  <si>
    <t>MYH7</t>
  </si>
  <si>
    <t>P12814-3</t>
  </si>
  <si>
    <t>Q6P5H2</t>
  </si>
  <si>
    <t>NES</t>
  </si>
  <si>
    <t>SPTBN1</t>
  </si>
  <si>
    <t>P12814</t>
  </si>
  <si>
    <t>P20152</t>
  </si>
  <si>
    <t>P17661</t>
  </si>
  <si>
    <t>P26039</t>
  </si>
  <si>
    <t>TLN1</t>
  </si>
  <si>
    <t>MYH2</t>
  </si>
  <si>
    <t>O43707</t>
  </si>
  <si>
    <t>Q80X90</t>
  </si>
  <si>
    <t>FLNB</t>
  </si>
  <si>
    <t>Q9UPN3-3</t>
  </si>
  <si>
    <t>Q9CWF2</t>
  </si>
  <si>
    <t>TUBB2B</t>
  </si>
  <si>
    <t>P07355</t>
  </si>
  <si>
    <t>Q7TMM9</t>
  </si>
  <si>
    <t>TUBB2A</t>
  </si>
  <si>
    <t>ACTN2</t>
  </si>
  <si>
    <t>Q13813-2</t>
  </si>
  <si>
    <t>P52480-2</t>
  </si>
  <si>
    <t>PKM</t>
  </si>
  <si>
    <t>Q13813-3</t>
  </si>
  <si>
    <t>P52480</t>
  </si>
  <si>
    <t>ACTBL2</t>
  </si>
  <si>
    <t>P12883</t>
  </si>
  <si>
    <t>P99024</t>
  </si>
  <si>
    <t>TUBB5</t>
  </si>
  <si>
    <t>MYOF</t>
  </si>
  <si>
    <t>Q01082</t>
  </si>
  <si>
    <t>Q7TPR4</t>
  </si>
  <si>
    <t>HSPG2</t>
  </si>
  <si>
    <t>P13535</t>
  </si>
  <si>
    <t>Q64727</t>
  </si>
  <si>
    <t>VCL</t>
  </si>
  <si>
    <t>LMNA</t>
  </si>
  <si>
    <t>Q9UKX2</t>
  </si>
  <si>
    <t>P70670</t>
  </si>
  <si>
    <t>NACA</t>
  </si>
  <si>
    <t>LRP1</t>
  </si>
  <si>
    <t>P48681</t>
  </si>
  <si>
    <t>P48678</t>
  </si>
  <si>
    <t>TUBB</t>
  </si>
  <si>
    <t>Q01082-2</t>
  </si>
  <si>
    <t>P68369</t>
  </si>
  <si>
    <t>TUBA1A</t>
  </si>
  <si>
    <t>PRKDC</t>
  </si>
  <si>
    <t>P12882</t>
  </si>
  <si>
    <t>P57780</t>
  </si>
  <si>
    <t>HSPA5</t>
  </si>
  <si>
    <t>P35609</t>
  </si>
  <si>
    <t>Q91ZU6</t>
  </si>
  <si>
    <t>DST</t>
  </si>
  <si>
    <t>MYH6</t>
  </si>
  <si>
    <t>Q9Y490</t>
  </si>
  <si>
    <t>Q91Z83</t>
  </si>
  <si>
    <t>Q562R1</t>
  </si>
  <si>
    <t>P16546-2</t>
  </si>
  <si>
    <t>POTEF</t>
  </si>
  <si>
    <t>Q9NZM1</t>
  </si>
  <si>
    <t>P16546</t>
  </si>
  <si>
    <t>COL6A3</t>
  </si>
  <si>
    <t>P98160</t>
  </si>
  <si>
    <t>Q91ZU6-3</t>
  </si>
  <si>
    <t>Q9NZM1-3</t>
  </si>
  <si>
    <t>P68372</t>
  </si>
  <si>
    <t>TUBB4B</t>
  </si>
  <si>
    <t>P02545-2</t>
  </si>
  <si>
    <t>P63017</t>
  </si>
  <si>
    <t>HSPA8</t>
  </si>
  <si>
    <t>CLTC</t>
  </si>
  <si>
    <t>Q07954</t>
  </si>
  <si>
    <t>Q8BFZ3</t>
  </si>
  <si>
    <t>P07437</t>
  </si>
  <si>
    <t>P21550</t>
  </si>
  <si>
    <t>ENO3</t>
  </si>
  <si>
    <t>P78527</t>
  </si>
  <si>
    <t>Q62261</t>
  </si>
  <si>
    <t>P02545-3</t>
  </si>
  <si>
    <t>Q9ERD7</t>
  </si>
  <si>
    <t>TUBB3</t>
  </si>
  <si>
    <t>P11021</t>
  </si>
  <si>
    <t>P17182</t>
  </si>
  <si>
    <t>ENO1</t>
  </si>
  <si>
    <t>P13533</t>
  </si>
  <si>
    <t>P58252</t>
  </si>
  <si>
    <t>EEF2</t>
  </si>
  <si>
    <t>HSP90B1</t>
  </si>
  <si>
    <t>Q9Y623</t>
  </si>
  <si>
    <t>Q922F4</t>
  </si>
  <si>
    <t>TUBB6</t>
  </si>
  <si>
    <t>P4HB</t>
  </si>
  <si>
    <t>A5A3E0</t>
  </si>
  <si>
    <t>P68368</t>
  </si>
  <si>
    <t>TUBA4A</t>
  </si>
  <si>
    <t>MYH10</t>
  </si>
  <si>
    <t>P12111</t>
  </si>
  <si>
    <t>Q62261-2</t>
  </si>
  <si>
    <t>TUBB4A</t>
  </si>
  <si>
    <t>O75369</t>
  </si>
  <si>
    <t>P68373</t>
  </si>
  <si>
    <t>TUBA1C</t>
  </si>
  <si>
    <t>IQGAP1</t>
  </si>
  <si>
    <t>P14618</t>
  </si>
  <si>
    <t>A2ASS6-3</t>
  </si>
  <si>
    <t>GAPDH</t>
  </si>
  <si>
    <t>Q00610</t>
  </si>
  <si>
    <t>P11499</t>
  </si>
  <si>
    <t>HSP90AB1</t>
  </si>
  <si>
    <t>P68371</t>
  </si>
  <si>
    <t>Q69ZN7</t>
  </si>
  <si>
    <t>Q13885</t>
  </si>
  <si>
    <t>O88990</t>
  </si>
  <si>
    <t>ACTN3</t>
  </si>
  <si>
    <t>ANXA6</t>
  </si>
  <si>
    <t>Q9BVA1</t>
  </si>
  <si>
    <t>P16858</t>
  </si>
  <si>
    <t>POTEKP</t>
  </si>
  <si>
    <t>Q13509</t>
  </si>
  <si>
    <t>Q61879</t>
  </si>
  <si>
    <t>P14618-2</t>
  </si>
  <si>
    <t>Q91ZX7</t>
  </si>
  <si>
    <t>NEB</t>
  </si>
  <si>
    <t>P12111-4</t>
  </si>
  <si>
    <t>Q05793</t>
  </si>
  <si>
    <t>POTEI</t>
  </si>
  <si>
    <t>P18206</t>
  </si>
  <si>
    <t>P05064</t>
  </si>
  <si>
    <t>ALDOA</t>
  </si>
  <si>
    <t>PDIA3</t>
  </si>
  <si>
    <t>P14625</t>
  </si>
  <si>
    <t>P56480</t>
  </si>
  <si>
    <t>ATP5F1B</t>
  </si>
  <si>
    <t>P07237</t>
  </si>
  <si>
    <t>E9PZQ0</t>
  </si>
  <si>
    <t>RYR1</t>
  </si>
  <si>
    <t>COL1A1</t>
  </si>
  <si>
    <t>P35580</t>
  </si>
  <si>
    <t>Q68FD5</t>
  </si>
  <si>
    <t>P04350</t>
  </si>
  <si>
    <t>P07901</t>
  </si>
  <si>
    <t>HSP90AA1</t>
  </si>
  <si>
    <t>FASN</t>
  </si>
  <si>
    <t>P46940</t>
  </si>
  <si>
    <t>A2AAJ9</t>
  </si>
  <si>
    <t>OBSCN</t>
  </si>
  <si>
    <t>VCP</t>
  </si>
  <si>
    <t>P04406</t>
  </si>
  <si>
    <t>Q9D6F9</t>
  </si>
  <si>
    <t>RRBP1</t>
  </si>
  <si>
    <t>Q9BUF5</t>
  </si>
  <si>
    <t>P10126</t>
  </si>
  <si>
    <t>EEF1A1</t>
  </si>
  <si>
    <t>A2Q0Z1</t>
  </si>
  <si>
    <t>P14824</t>
  </si>
  <si>
    <t>MAP1B</t>
  </si>
  <si>
    <t>P08133</t>
  </si>
  <si>
    <t>Q01853</t>
  </si>
  <si>
    <t>Q9BYX7</t>
  </si>
  <si>
    <t>Q8R429</t>
  </si>
  <si>
    <t>ATP2A1</t>
  </si>
  <si>
    <t>Q03001</t>
  </si>
  <si>
    <t>Q02053</t>
  </si>
  <si>
    <t>UBA1</t>
  </si>
  <si>
    <t>RTN4</t>
  </si>
  <si>
    <t>P20929-2</t>
  </si>
  <si>
    <t>O55143</t>
  </si>
  <si>
    <t>ATP2A2</t>
  </si>
  <si>
    <t>POTEJ</t>
  </si>
  <si>
    <t>P04406-2</t>
  </si>
  <si>
    <t>P16045</t>
  </si>
  <si>
    <t>LGALS1</t>
  </si>
  <si>
    <t>MYH13</t>
  </si>
  <si>
    <t>P0CG38</t>
  </si>
  <si>
    <t>Q69ZZ9</t>
  </si>
  <si>
    <t>CKAP4</t>
  </si>
  <si>
    <t>P30101</t>
  </si>
  <si>
    <t>Q03265</t>
  </si>
  <si>
    <t>ATP5F1A</t>
  </si>
  <si>
    <t>HSPA9</t>
  </si>
  <si>
    <t>P06576</t>
  </si>
  <si>
    <t>P26041</t>
  </si>
  <si>
    <t>MSN</t>
  </si>
  <si>
    <t>P02452</t>
  </si>
  <si>
    <t>Q61554</t>
  </si>
  <si>
    <t>FBN1</t>
  </si>
  <si>
    <t>Q9BQE3</t>
  </si>
  <si>
    <t>Q9JKF1</t>
  </si>
  <si>
    <t>SERPINH1</t>
  </si>
  <si>
    <t>P49327</t>
  </si>
  <si>
    <t>P38647</t>
  </si>
  <si>
    <t>HNRNPM</t>
  </si>
  <si>
    <t>P55072</t>
  </si>
  <si>
    <t>P17742</t>
  </si>
  <si>
    <t>PPIA</t>
  </si>
  <si>
    <t>PDIA4</t>
  </si>
  <si>
    <t>Q9P2E9</t>
  </si>
  <si>
    <t>P27546-2</t>
  </si>
  <si>
    <t>MAP4</t>
  </si>
  <si>
    <t>LRPPRC</t>
  </si>
  <si>
    <t>P07900</t>
  </si>
  <si>
    <t>P20029</t>
  </si>
  <si>
    <t>DDB1</t>
  </si>
  <si>
    <t>P46821</t>
  </si>
  <si>
    <t>P19096</t>
  </si>
  <si>
    <t>PGAM1</t>
  </si>
  <si>
    <t>P13639</t>
  </si>
  <si>
    <t>P27546</t>
  </si>
  <si>
    <t>TKT</t>
  </si>
  <si>
    <t>P68366</t>
  </si>
  <si>
    <t>Q9JI91</t>
  </si>
  <si>
    <t>DSP</t>
  </si>
  <si>
    <t>Q9NQC3</t>
  </si>
  <si>
    <t>P07356</t>
  </si>
  <si>
    <t>HSPA4</t>
  </si>
  <si>
    <t>Q8WZ42-6</t>
  </si>
  <si>
    <t>P62259</t>
  </si>
  <si>
    <t>YWHAE</t>
  </si>
  <si>
    <t>A2M</t>
  </si>
  <si>
    <t>O94854</t>
  </si>
  <si>
    <t>P14873</t>
  </si>
  <si>
    <t>LAMC1</t>
  </si>
  <si>
    <t>P0CG39</t>
  </si>
  <si>
    <t>P08249</t>
  </si>
  <si>
    <t>MDH2</t>
  </si>
  <si>
    <t>COL3A1</t>
  </si>
  <si>
    <t>Q9UKX3</t>
  </si>
  <si>
    <t>P08113</t>
  </si>
  <si>
    <t>COL6A2</t>
  </si>
  <si>
    <t>Q07065</t>
  </si>
  <si>
    <t>Q99KI0</t>
  </si>
  <si>
    <t>ACO2</t>
  </si>
  <si>
    <t>LAMA4</t>
  </si>
  <si>
    <t>P38646</t>
  </si>
  <si>
    <t>Q1XH17</t>
  </si>
  <si>
    <t>TRIM72</t>
  </si>
  <si>
    <t>PFN1</t>
  </si>
  <si>
    <t>P04075</t>
  </si>
  <si>
    <t>E9PVA8</t>
  </si>
  <si>
    <t>GCN1</t>
  </si>
  <si>
    <t>TIMP1</t>
  </si>
  <si>
    <t>P08238</t>
  </si>
  <si>
    <t>O70373</t>
  </si>
  <si>
    <t>XIRP1</t>
  </si>
  <si>
    <t>ENO2</t>
  </si>
  <si>
    <t>P50454</t>
  </si>
  <si>
    <t>Q61768</t>
  </si>
  <si>
    <t>KIF5B</t>
  </si>
  <si>
    <t>P52272</t>
  </si>
  <si>
    <t>Q04447</t>
  </si>
  <si>
    <t>CKB</t>
  </si>
  <si>
    <t>NPEPPS</t>
  </si>
  <si>
    <t>P13667</t>
  </si>
  <si>
    <t>P23116</t>
  </si>
  <si>
    <t>EIF3A</t>
  </si>
  <si>
    <t>LAMB1</t>
  </si>
  <si>
    <t>P42704</t>
  </si>
  <si>
    <t>Q8CGC7</t>
  </si>
  <si>
    <t>EPRS1</t>
  </si>
  <si>
    <t>YWHAZ</t>
  </si>
  <si>
    <t>Q9P2E9-3</t>
  </si>
  <si>
    <t>Q78PY7</t>
  </si>
  <si>
    <t>SND1</t>
  </si>
  <si>
    <t>PPIB</t>
  </si>
  <si>
    <t>Q16531</t>
  </si>
  <si>
    <t>Q9QXS1-9</t>
  </si>
  <si>
    <t>CKM</t>
  </si>
  <si>
    <t>P18669</t>
  </si>
  <si>
    <t>P62737</t>
  </si>
  <si>
    <t>LDHB</t>
  </si>
  <si>
    <t>P29401-2</t>
  </si>
  <si>
    <t>P17183</t>
  </si>
  <si>
    <t>MMP2</t>
  </si>
  <si>
    <t>P15924</t>
  </si>
  <si>
    <t>P62631</t>
  </si>
  <si>
    <t>EEF1A2</t>
  </si>
  <si>
    <t>KRT17</t>
  </si>
  <si>
    <t>P34932</t>
  </si>
  <si>
    <t>A2AUC9</t>
  </si>
  <si>
    <t>KLHL41</t>
  </si>
  <si>
    <t>CALR</t>
  </si>
  <si>
    <t>P01023</t>
  </si>
  <si>
    <t>Q02566</t>
  </si>
  <si>
    <t>P11047</t>
  </si>
  <si>
    <t>Q01149</t>
  </si>
  <si>
    <t>COL1A2</t>
  </si>
  <si>
    <t>THBS1</t>
  </si>
  <si>
    <t>P02461</t>
  </si>
  <si>
    <t>P06745</t>
  </si>
  <si>
    <t>GPI</t>
  </si>
  <si>
    <t>TPI1</t>
  </si>
  <si>
    <t>P12110-2</t>
  </si>
  <si>
    <t>O88569</t>
  </si>
  <si>
    <t>HNRNPA2B1</t>
  </si>
  <si>
    <t>LDHA</t>
  </si>
  <si>
    <t>Q16363</t>
  </si>
  <si>
    <t>P06151</t>
  </si>
  <si>
    <t>P07737</t>
  </si>
  <si>
    <t>P07310</t>
  </si>
  <si>
    <t>P01033</t>
  </si>
  <si>
    <t>Q9WUB3</t>
  </si>
  <si>
    <t>PYGM</t>
  </si>
  <si>
    <t>KRT5</t>
  </si>
  <si>
    <t>P09104</t>
  </si>
  <si>
    <t>P08121</t>
  </si>
  <si>
    <t>PGK1</t>
  </si>
  <si>
    <t>P62937</t>
  </si>
  <si>
    <t>P63101</t>
  </si>
  <si>
    <t>KRT14</t>
  </si>
  <si>
    <t>P55786-2</t>
  </si>
  <si>
    <t>P17156</t>
  </si>
  <si>
    <t>HSPA2</t>
  </si>
  <si>
    <t>KRT6A</t>
  </si>
  <si>
    <t>P07942</t>
  </si>
  <si>
    <t>P33434</t>
  </si>
  <si>
    <t>KRT6C</t>
  </si>
  <si>
    <t>P63104</t>
  </si>
  <si>
    <t>Q61316</t>
  </si>
  <si>
    <t>KRT16</t>
  </si>
  <si>
    <t>P23284</t>
  </si>
  <si>
    <t>O08539-2</t>
  </si>
  <si>
    <t>BIN1</t>
  </si>
  <si>
    <t>KRT6B</t>
  </si>
  <si>
    <t>P06732</t>
  </si>
  <si>
    <t>P17710-3</t>
  </si>
  <si>
    <t>HK1</t>
  </si>
  <si>
    <t>COL6A1</t>
  </si>
  <si>
    <t>P12110</t>
  </si>
  <si>
    <t>O08539</t>
  </si>
  <si>
    <t>P55786</t>
  </si>
  <si>
    <t>P23927</t>
  </si>
  <si>
    <t>CRYAB</t>
  </si>
  <si>
    <t>SERPINE1</t>
  </si>
  <si>
    <t>P02545</t>
  </si>
  <si>
    <t>P47857</t>
  </si>
  <si>
    <t>PFKM</t>
  </si>
  <si>
    <t>SPARC</t>
  </si>
  <si>
    <t>P07195</t>
  </si>
  <si>
    <t>P21460</t>
  </si>
  <si>
    <t>CST3</t>
  </si>
  <si>
    <t>KRT2</t>
  </si>
  <si>
    <t>P08253</t>
  </si>
  <si>
    <t>P28653</t>
  </si>
  <si>
    <t>BGN</t>
  </si>
  <si>
    <t>KRT10</t>
  </si>
  <si>
    <t>Q04695</t>
  </si>
  <si>
    <t>Q3U1J4</t>
  </si>
  <si>
    <t>KRT9</t>
  </si>
  <si>
    <t>P27797</t>
  </si>
  <si>
    <t>P26040</t>
  </si>
  <si>
    <t>EZR</t>
  </si>
  <si>
    <t>P26038</t>
  </si>
  <si>
    <t>Q9D154</t>
  </si>
  <si>
    <t>SERPINB1A</t>
  </si>
  <si>
    <t>P07996</t>
  </si>
  <si>
    <t>Q8VDM4</t>
  </si>
  <si>
    <t>PSMD2</t>
  </si>
  <si>
    <t>KRT1</t>
  </si>
  <si>
    <t>P60174-4</t>
  </si>
  <si>
    <t>Q3TXS7</t>
  </si>
  <si>
    <t>PSMD1</t>
  </si>
  <si>
    <t>PLOD2</t>
  </si>
  <si>
    <t>P00338</t>
  </si>
  <si>
    <t>P28650</t>
  </si>
  <si>
    <t>ADSS1</t>
  </si>
  <si>
    <t>P62258</t>
  </si>
  <si>
    <t>P04247</t>
  </si>
  <si>
    <t>MB</t>
  </si>
  <si>
    <t>CTSB</t>
  </si>
  <si>
    <t>P06744</t>
  </si>
  <si>
    <t>Q9QZF2</t>
  </si>
  <si>
    <t>GPC1</t>
  </si>
  <si>
    <t>SEMA7A</t>
  </si>
  <si>
    <t>P13647</t>
  </si>
  <si>
    <t>Q62009-2</t>
  </si>
  <si>
    <t>POSTN</t>
  </si>
  <si>
    <t>QSOX1</t>
  </si>
  <si>
    <t>P00558</t>
  </si>
  <si>
    <t>P58774-2</t>
  </si>
  <si>
    <t>TPM2</t>
  </si>
  <si>
    <t>RPS27A</t>
  </si>
  <si>
    <t>Q8WZ42</t>
  </si>
  <si>
    <t>Q99MS7</t>
  </si>
  <si>
    <t>EHBP1L1</t>
  </si>
  <si>
    <t>PTGDS</t>
  </si>
  <si>
    <t>P02533</t>
  </si>
  <si>
    <t>P16110</t>
  </si>
  <si>
    <t>LGALS3</t>
  </si>
  <si>
    <t>NCAM1</t>
  </si>
  <si>
    <t>P60174</t>
  </si>
  <si>
    <t>Q62234-2</t>
  </si>
  <si>
    <t>MYOM1</t>
  </si>
  <si>
    <t>FSTL1</t>
  </si>
  <si>
    <t>P02538</t>
  </si>
  <si>
    <t>P58771-2</t>
  </si>
  <si>
    <t>TPM1</t>
  </si>
  <si>
    <t>PTX3</t>
  </si>
  <si>
    <t>P48668</t>
  </si>
  <si>
    <t>Q640N1</t>
  </si>
  <si>
    <t>AEBP1</t>
  </si>
  <si>
    <t>COL5A1</t>
  </si>
  <si>
    <t>P08779</t>
  </si>
  <si>
    <t>Q62009-4</t>
  </si>
  <si>
    <t>MDH1</t>
  </si>
  <si>
    <t>P04259</t>
  </si>
  <si>
    <t>P97457</t>
  </si>
  <si>
    <t>MYL11</t>
  </si>
  <si>
    <t>NME1</t>
  </si>
  <si>
    <t>P12109</t>
  </si>
  <si>
    <t>P61982</t>
  </si>
  <si>
    <t>YWHAG</t>
  </si>
  <si>
    <t>TPM3</t>
  </si>
  <si>
    <t>P13929</t>
  </si>
  <si>
    <t>Q61595-11</t>
  </si>
  <si>
    <t>KTN1</t>
  </si>
  <si>
    <t>LGALS3BP</t>
  </si>
  <si>
    <t>P35609-2</t>
  </si>
  <si>
    <t>P13020</t>
  </si>
  <si>
    <t>GSN</t>
  </si>
  <si>
    <t>LAMA2</t>
  </si>
  <si>
    <t>P05121</t>
  </si>
  <si>
    <t>Q61595-9</t>
  </si>
  <si>
    <t>P09486</t>
  </si>
  <si>
    <t>P11087</t>
  </si>
  <si>
    <t>C3</t>
  </si>
  <si>
    <t>P35908</t>
  </si>
  <si>
    <t>Q8BU30</t>
  </si>
  <si>
    <t>IARS1</t>
  </si>
  <si>
    <t>PEBP1</t>
  </si>
  <si>
    <t>P13645</t>
  </si>
  <si>
    <t>P47962</t>
  </si>
  <si>
    <t>RPL5</t>
  </si>
  <si>
    <t>CALU</t>
  </si>
  <si>
    <t>P35527</t>
  </si>
  <si>
    <t>P07214</t>
  </si>
  <si>
    <t>SERPINC1</t>
  </si>
  <si>
    <t>P08123</t>
  </si>
  <si>
    <t>P58771</t>
  </si>
  <si>
    <t>PAPPA</t>
  </si>
  <si>
    <t>P06733</t>
  </si>
  <si>
    <t>Q8BND5</t>
  </si>
  <si>
    <t>LAP3</t>
  </si>
  <si>
    <t>P04264</t>
  </si>
  <si>
    <t>Q61508</t>
  </si>
  <si>
    <t>ECM1</t>
  </si>
  <si>
    <t>PRDX6</t>
  </si>
  <si>
    <t>P02751-11</t>
  </si>
  <si>
    <t>Q3UQ28</t>
  </si>
  <si>
    <t>PXDN</t>
  </si>
  <si>
    <t>PRDX1</t>
  </si>
  <si>
    <t>O00469-2</t>
  </si>
  <si>
    <t>P37889</t>
  </si>
  <si>
    <t>FBLN2</t>
  </si>
  <si>
    <t>COL12A1</t>
  </si>
  <si>
    <t>P35555</t>
  </si>
  <si>
    <t>Q60847</t>
  </si>
  <si>
    <t>P07858</t>
  </si>
  <si>
    <t>P60843</t>
  </si>
  <si>
    <t>EIF4A1</t>
  </si>
  <si>
    <t>O75326</t>
  </si>
  <si>
    <t>Q9DBG3</t>
  </si>
  <si>
    <t>AP2B1</t>
  </si>
  <si>
    <t>TPM4</t>
  </si>
  <si>
    <t>O00391</t>
  </si>
  <si>
    <t>Q8BKC5</t>
  </si>
  <si>
    <t>IPO5</t>
  </si>
  <si>
    <t>ALB</t>
  </si>
  <si>
    <t>P62979</t>
  </si>
  <si>
    <t>P10493</t>
  </si>
  <si>
    <t>NID1</t>
  </si>
  <si>
    <t>P41222</t>
  </si>
  <si>
    <t>Q9CZU6</t>
  </si>
  <si>
    <t>CS</t>
  </si>
  <si>
    <t>YWHAB</t>
  </si>
  <si>
    <t>P13591</t>
  </si>
  <si>
    <t>P13595</t>
  </si>
  <si>
    <t>PARK7</t>
  </si>
  <si>
    <t>Q12841</t>
  </si>
  <si>
    <t>P14206</t>
  </si>
  <si>
    <t>RPSA</t>
  </si>
  <si>
    <t>P26022</t>
  </si>
  <si>
    <t>Q9CQV8</t>
  </si>
  <si>
    <t>ACLY</t>
  </si>
  <si>
    <t>P13591-1</t>
  </si>
  <si>
    <t>Q61207</t>
  </si>
  <si>
    <t>PSAP</t>
  </si>
  <si>
    <t>LUM</t>
  </si>
  <si>
    <t>P20908-2</t>
  </si>
  <si>
    <t>O88322</t>
  </si>
  <si>
    <t>NID2</t>
  </si>
  <si>
    <t>NME2</t>
  </si>
  <si>
    <t>P40925</t>
  </si>
  <si>
    <t>P46471</t>
  </si>
  <si>
    <t>PSMC2</t>
  </si>
  <si>
    <t>WDR1</t>
  </si>
  <si>
    <t>P15531</t>
  </si>
  <si>
    <t>Q9CYT6</t>
  </si>
  <si>
    <t>CAP2</t>
  </si>
  <si>
    <t>PLOD1</t>
  </si>
  <si>
    <t>P06753</t>
  </si>
  <si>
    <t>P53026</t>
  </si>
  <si>
    <t>RPL10A</t>
  </si>
  <si>
    <t>SERPINF1</t>
  </si>
  <si>
    <t>Q08380</t>
  </si>
  <si>
    <t>Q61468</t>
  </si>
  <si>
    <t>MSLN</t>
  </si>
  <si>
    <t>ANPEP</t>
  </si>
  <si>
    <t>P20908</t>
  </si>
  <si>
    <t>P05977</t>
  </si>
  <si>
    <t>MYL1</t>
  </si>
  <si>
    <t>P24043</t>
  </si>
  <si>
    <t>Q9JIF7</t>
  </si>
  <si>
    <t>COPB1</t>
  </si>
  <si>
    <t>TGFBI</t>
  </si>
  <si>
    <t>O60662</t>
  </si>
  <si>
    <t>Q61147</t>
  </si>
  <si>
    <t>CP</t>
  </si>
  <si>
    <t>P01024</t>
  </si>
  <si>
    <t>Q62000</t>
  </si>
  <si>
    <t>OGN</t>
  </si>
  <si>
    <t>P30086</t>
  </si>
  <si>
    <t>P62983</t>
  </si>
  <si>
    <t>O43852-4</t>
  </si>
  <si>
    <t>P12023</t>
  </si>
  <si>
    <t>APP</t>
  </si>
  <si>
    <t>P01008</t>
  </si>
  <si>
    <t>Q91V92</t>
  </si>
  <si>
    <t>Q13219</t>
  </si>
  <si>
    <t>Q61398</t>
  </si>
  <si>
    <t>PCOLCE</t>
  </si>
  <si>
    <t>P28838</t>
  </si>
  <si>
    <t>P97298</t>
  </si>
  <si>
    <t>P30041</t>
  </si>
  <si>
    <t>Q9CWJ9</t>
  </si>
  <si>
    <t>ATIC</t>
  </si>
  <si>
    <t>P62937-2</t>
  </si>
  <si>
    <t>Q9ES30</t>
  </si>
  <si>
    <t>C1QTNF3</t>
  </si>
  <si>
    <t>Q06830</t>
  </si>
  <si>
    <t>P17427</t>
  </si>
  <si>
    <t>AP2A2</t>
  </si>
  <si>
    <t>Q99715</t>
  </si>
  <si>
    <t>O55029</t>
  </si>
  <si>
    <t>COPB2</t>
  </si>
  <si>
    <t>Q9UPN3-5</t>
  </si>
  <si>
    <t>P62984</t>
  </si>
  <si>
    <t>UBA52</t>
  </si>
  <si>
    <t>Q15063-7</t>
  </si>
  <si>
    <t>Q7TMY8</t>
  </si>
  <si>
    <t>HUWE1</t>
  </si>
  <si>
    <t>P40926</t>
  </si>
  <si>
    <t>Q62165</t>
  </si>
  <si>
    <t>DAG1</t>
  </si>
  <si>
    <t>P67936-2</t>
  </si>
  <si>
    <t>P33146</t>
  </si>
  <si>
    <t>CDH15</t>
  </si>
  <si>
    <t>P02768</t>
  </si>
  <si>
    <t>Q9WUZ5</t>
  </si>
  <si>
    <t>TNNI1</t>
  </si>
  <si>
    <t>P06396</t>
  </si>
  <si>
    <t>P10605</t>
  </si>
  <si>
    <t>P31946</t>
  </si>
  <si>
    <t>Q921M3</t>
  </si>
  <si>
    <t>SF3B3</t>
  </si>
  <si>
    <t>Q99497</t>
  </si>
  <si>
    <t>P09541</t>
  </si>
  <si>
    <t>MYL4</t>
  </si>
  <si>
    <t>P09493-4</t>
  </si>
  <si>
    <t>P45591</t>
  </si>
  <si>
    <t>CFL2</t>
  </si>
  <si>
    <t>P53396-2</t>
  </si>
  <si>
    <t>Q80YX1</t>
  </si>
  <si>
    <t>TNC</t>
  </si>
  <si>
    <t>P53396</t>
  </si>
  <si>
    <t>Q80YX1-2</t>
  </si>
  <si>
    <t>Q15063-4</t>
  </si>
  <si>
    <t>A2AN08</t>
  </si>
  <si>
    <t>UBR4</t>
  </si>
  <si>
    <t>Q15063</t>
  </si>
  <si>
    <t>Q9R0E2</t>
  </si>
  <si>
    <t>P51884</t>
  </si>
  <si>
    <t>P62334</t>
  </si>
  <si>
    <t>PSMC6</t>
  </si>
  <si>
    <t>Q15063-5</t>
  </si>
  <si>
    <t>P17426</t>
  </si>
  <si>
    <t>AP2A1</t>
  </si>
  <si>
    <t>P22392-2</t>
  </si>
  <si>
    <t>P18242</t>
  </si>
  <si>
    <t>CTSD</t>
  </si>
  <si>
    <t>O75083</t>
  </si>
  <si>
    <t>P68510</t>
  </si>
  <si>
    <t>YWHAH</t>
  </si>
  <si>
    <t>Q02809</t>
  </si>
  <si>
    <t>Q8R2G6</t>
  </si>
  <si>
    <t>CCDC80</t>
  </si>
  <si>
    <t>P36955</t>
  </si>
  <si>
    <t>P14602</t>
  </si>
  <si>
    <t>HSPB1</t>
  </si>
  <si>
    <t>P15144</t>
  </si>
  <si>
    <t>Q9WVJ2</t>
  </si>
  <si>
    <t>PSMD13</t>
  </si>
  <si>
    <t>P07951</t>
  </si>
  <si>
    <t>P25785</t>
  </si>
  <si>
    <t>TIMP2</t>
  </si>
  <si>
    <t>Q15582</t>
  </si>
  <si>
    <t>Q3U962</t>
  </si>
  <si>
    <t>COL5A2</t>
  </si>
  <si>
    <t>Q9DCD0</t>
  </si>
  <si>
    <t>PGD</t>
  </si>
  <si>
    <t>Q66K08</t>
  </si>
  <si>
    <t>CILP</t>
  </si>
  <si>
    <t>Q04857</t>
  </si>
  <si>
    <t>Q8VHY0</t>
  </si>
  <si>
    <t>CSPG4</t>
  </si>
  <si>
    <t>P62702</t>
  </si>
  <si>
    <t>RPS4X</t>
  </si>
  <si>
    <t>O88207</t>
  </si>
  <si>
    <t>Q6P5F9</t>
  </si>
  <si>
    <t>XPO1</t>
  </si>
  <si>
    <t>P27773</t>
  </si>
  <si>
    <t>Q62356</t>
  </si>
  <si>
    <t>-</t>
  </si>
  <si>
    <t>HSkMC</t>
  </si>
  <si>
    <t>C2C12</t>
  </si>
  <si>
    <t>UniProtKB</t>
  </si>
  <si>
    <t>Gene Symbol</t>
  </si>
  <si>
    <t>Predicted secretory proteins</t>
  </si>
  <si>
    <t>Proteome</t>
  </si>
  <si>
    <t>Secretome</t>
  </si>
  <si>
    <t>Gene symbol</t>
  </si>
  <si>
    <t xml:space="preserve">Ranking Top 100 HSkMC </t>
  </si>
  <si>
    <t>Ranking Top 100 C2C12</t>
  </si>
  <si>
    <t>Proteom human</t>
  </si>
  <si>
    <t>Proteom mouse</t>
  </si>
  <si>
    <t>Sekretom human</t>
  </si>
  <si>
    <t>Sekretom mouse</t>
  </si>
  <si>
    <t>predicted secretory human</t>
  </si>
  <si>
    <t>predicted secretory mouse</t>
  </si>
  <si>
    <t>Accession_human</t>
  </si>
  <si>
    <t># PSMs</t>
  </si>
  <si>
    <t xml:space="preserve">% Anteil </t>
  </si>
  <si>
    <t>Ranking (1-100)</t>
  </si>
  <si>
    <t>Accession_mouse</t>
  </si>
  <si>
    <t>Snd1</t>
  </si>
  <si>
    <t>Rpl5</t>
  </si>
  <si>
    <t>Fstl1</t>
  </si>
  <si>
    <t>Eprs1</t>
  </si>
  <si>
    <t>Myh10</t>
  </si>
  <si>
    <t>Pdia3</t>
  </si>
  <si>
    <t>Eif3a</t>
  </si>
  <si>
    <t>Iars1</t>
  </si>
  <si>
    <t>Xpo1</t>
  </si>
  <si>
    <t>Ckb</t>
  </si>
  <si>
    <t>Col1a1</t>
  </si>
  <si>
    <t>Col5a1</t>
  </si>
  <si>
    <t>Kif5b</t>
  </si>
  <si>
    <t>Ktn1</t>
  </si>
  <si>
    <t>Rps4x</t>
  </si>
  <si>
    <t>Xirp1</t>
  </si>
  <si>
    <t>Gcn1</t>
  </si>
  <si>
    <t>Cspg4</t>
  </si>
  <si>
    <t>Gsn</t>
  </si>
  <si>
    <t>Col6a1</t>
  </si>
  <si>
    <t>Trim72</t>
  </si>
  <si>
    <t>Cilp</t>
  </si>
  <si>
    <t>Aco2</t>
  </si>
  <si>
    <t>Ywhag</t>
  </si>
  <si>
    <t>Pgd</t>
  </si>
  <si>
    <t>Hsp90b1</t>
  </si>
  <si>
    <t>Mdh2</t>
  </si>
  <si>
    <t>Col5a2</t>
  </si>
  <si>
    <t>Myl11</t>
  </si>
  <si>
    <t>Timp2</t>
  </si>
  <si>
    <t>Map1b</t>
  </si>
  <si>
    <t>Postn</t>
  </si>
  <si>
    <t>Fbn1</t>
  </si>
  <si>
    <t>Ywhae</t>
  </si>
  <si>
    <t>Aebp1</t>
  </si>
  <si>
    <t>Ryr1</t>
  </si>
  <si>
    <t>Anxa2</t>
  </si>
  <si>
    <t>Tpm1</t>
  </si>
  <si>
    <t>Psmd13</t>
  </si>
  <si>
    <t>Actn2</t>
  </si>
  <si>
    <t>Myom1</t>
  </si>
  <si>
    <t>Hspb1</t>
  </si>
  <si>
    <t>Map4</t>
  </si>
  <si>
    <t>Lgals3</t>
  </si>
  <si>
    <t>Ccdc80</t>
  </si>
  <si>
    <t>Fasn</t>
  </si>
  <si>
    <t>Ehbp1l1</t>
  </si>
  <si>
    <t>Ywhah</t>
  </si>
  <si>
    <t>Hspa5</t>
  </si>
  <si>
    <t>Ctsd</t>
  </si>
  <si>
    <t>Tpm2</t>
  </si>
  <si>
    <t>Ap2a1</t>
  </si>
  <si>
    <t>Ppia</t>
  </si>
  <si>
    <t>Psmc6</t>
  </si>
  <si>
    <t>Hspa9</t>
  </si>
  <si>
    <t>Gpc1</t>
  </si>
  <si>
    <t>Plod1</t>
  </si>
  <si>
    <t>Iqgap1</t>
  </si>
  <si>
    <t>Mb</t>
  </si>
  <si>
    <t>Ubr4</t>
  </si>
  <si>
    <t>Adss1</t>
  </si>
  <si>
    <t>Tnc</t>
  </si>
  <si>
    <t>Msn</t>
  </si>
  <si>
    <t>Hspg2</t>
  </si>
  <si>
    <t>Atp5f1a</t>
  </si>
  <si>
    <t>Psmd1</t>
  </si>
  <si>
    <t>Cfl2</t>
  </si>
  <si>
    <t>Macf1</t>
  </si>
  <si>
    <t>Psmd2</t>
  </si>
  <si>
    <t>Myl4</t>
  </si>
  <si>
    <t>Lgals1</t>
  </si>
  <si>
    <t>Serpinb1a</t>
  </si>
  <si>
    <t>Sf3b3</t>
  </si>
  <si>
    <t>Atp2a2</t>
  </si>
  <si>
    <t>Ctsb</t>
  </si>
  <si>
    <t>Uba1</t>
  </si>
  <si>
    <t>Ezr</t>
  </si>
  <si>
    <t>Tnni1</t>
  </si>
  <si>
    <t>Atp2a1</t>
  </si>
  <si>
    <t>Ddb1</t>
  </si>
  <si>
    <t>Cdh15</t>
  </si>
  <si>
    <t>Vcp</t>
  </si>
  <si>
    <t>Bgn</t>
  </si>
  <si>
    <t>Dag1</t>
  </si>
  <si>
    <t>Anxa6</t>
  </si>
  <si>
    <t>Cst3</t>
  </si>
  <si>
    <t>Huwe1</t>
  </si>
  <si>
    <t>Eef1a1</t>
  </si>
  <si>
    <t>Uba52</t>
  </si>
  <si>
    <t>Tubb4a</t>
  </si>
  <si>
    <t>Pfkm</t>
  </si>
  <si>
    <t>Copb2</t>
  </si>
  <si>
    <t>Obscn</t>
  </si>
  <si>
    <t>Ap2a2</t>
  </si>
  <si>
    <t>Hsp90aa1</t>
  </si>
  <si>
    <t>Cryab</t>
  </si>
  <si>
    <t>C1qtnf3</t>
  </si>
  <si>
    <t>Cltc</t>
  </si>
  <si>
    <t>Bin1</t>
  </si>
  <si>
    <t>Atic</t>
  </si>
  <si>
    <t>Hk1</t>
  </si>
  <si>
    <t>Serpinf1</t>
  </si>
  <si>
    <t>Atp5f1b</t>
  </si>
  <si>
    <t>Pcolce</t>
  </si>
  <si>
    <t>Aldoa</t>
  </si>
  <si>
    <t>Actbl2</t>
  </si>
  <si>
    <t>Acly</t>
  </si>
  <si>
    <t>Hspa4</t>
  </si>
  <si>
    <t>App</t>
  </si>
  <si>
    <t>Lrp1</t>
  </si>
  <si>
    <t>Mmp2</t>
  </si>
  <si>
    <t>Rps27a</t>
  </si>
  <si>
    <t>Hspa2</t>
  </si>
  <si>
    <t>Ogn</t>
  </si>
  <si>
    <t>Gapdh</t>
  </si>
  <si>
    <t>Ywhaz</t>
  </si>
  <si>
    <t>Cp</t>
  </si>
  <si>
    <t>Actn3</t>
  </si>
  <si>
    <t>Col3a1</t>
  </si>
  <si>
    <t>Copb1</t>
  </si>
  <si>
    <t>Myof</t>
  </si>
  <si>
    <t>Pygm</t>
  </si>
  <si>
    <t>Myl1</t>
  </si>
  <si>
    <t>Hsp90ab1</t>
  </si>
  <si>
    <t>Ckm</t>
  </si>
  <si>
    <t>Msln</t>
  </si>
  <si>
    <t>Ttn</t>
  </si>
  <si>
    <t>Ldha</t>
  </si>
  <si>
    <t>Rpl10a</t>
  </si>
  <si>
    <t>Tuba1c</t>
  </si>
  <si>
    <t>Cap2</t>
  </si>
  <si>
    <t>Sptbn1</t>
  </si>
  <si>
    <t>Hnrnpa2b1</t>
  </si>
  <si>
    <t>Psmc2</t>
  </si>
  <si>
    <t>Tuba4a</t>
  </si>
  <si>
    <t>Flnb</t>
  </si>
  <si>
    <t>Nid2</t>
  </si>
  <si>
    <t>Tubb6</t>
  </si>
  <si>
    <t>Gpi</t>
  </si>
  <si>
    <t>Psap</t>
  </si>
  <si>
    <t>Eef2</t>
  </si>
  <si>
    <t>Col1a2</t>
  </si>
  <si>
    <t>Ywhab</t>
  </si>
  <si>
    <t>Eno1</t>
  </si>
  <si>
    <t>Myh6</t>
  </si>
  <si>
    <t>Rpsa</t>
  </si>
  <si>
    <t>Tubb3</t>
  </si>
  <si>
    <t>Ncam1</t>
  </si>
  <si>
    <t>Cs</t>
  </si>
  <si>
    <t>Eno3</t>
  </si>
  <si>
    <t>Nid1</t>
  </si>
  <si>
    <t>Klhl41</t>
  </si>
  <si>
    <t>Ipo5</t>
  </si>
  <si>
    <t>Hspa8</t>
  </si>
  <si>
    <t>Myh7</t>
  </si>
  <si>
    <t>Tubb4b</t>
  </si>
  <si>
    <t>Flna</t>
  </si>
  <si>
    <t>Ap2b1</t>
  </si>
  <si>
    <t>Dst</t>
  </si>
  <si>
    <t>Eif4a1</t>
  </si>
  <si>
    <t>Sptan1</t>
  </si>
  <si>
    <t>Naca</t>
  </si>
  <si>
    <t>Col12a1</t>
  </si>
  <si>
    <t>Fbln2</t>
  </si>
  <si>
    <t>Pxdn</t>
  </si>
  <si>
    <t>Ecm1</t>
  </si>
  <si>
    <t>Actn4</t>
  </si>
  <si>
    <t>Eef1a2</t>
  </si>
  <si>
    <t>Tuba1a</t>
  </si>
  <si>
    <t>Eno2</t>
  </si>
  <si>
    <t>Lmna</t>
  </si>
  <si>
    <t>Vcl</t>
  </si>
  <si>
    <t>Dync1h1</t>
  </si>
  <si>
    <t>Actn1</t>
  </si>
  <si>
    <t>Tubb5</t>
  </si>
  <si>
    <t>Qsox1</t>
  </si>
  <si>
    <t>Pkm</t>
  </si>
  <si>
    <t>Tubb2a</t>
  </si>
  <si>
    <t>Tubb2b</t>
  </si>
  <si>
    <t>Nes</t>
  </si>
  <si>
    <t>Myh9</t>
  </si>
  <si>
    <t>Tln1</t>
  </si>
  <si>
    <t>Vim</t>
  </si>
  <si>
    <t>Myh8</t>
  </si>
  <si>
    <t>Myh4</t>
  </si>
  <si>
    <t>Des</t>
  </si>
  <si>
    <t>Sparc</t>
  </si>
  <si>
    <t>Fn1</t>
  </si>
  <si>
    <t>Myh3</t>
  </si>
  <si>
    <t>Myh1</t>
  </si>
  <si>
    <t>Acta2</t>
  </si>
  <si>
    <t>Actc1</t>
  </si>
  <si>
    <t>Acta1</t>
  </si>
  <si>
    <t>Flnc</t>
  </si>
  <si>
    <t>Ple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BADBEC"/>
        <bgColor indexed="64"/>
      </patternFill>
    </fill>
  </fills>
  <borders count="2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BFBFBF"/>
      </left>
      <right style="thin">
        <color rgb="FFBFBFBF"/>
      </right>
      <top/>
      <bottom style="thin">
        <color rgb="FFBFBFBF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medium">
        <color indexed="64"/>
      </bottom>
      <diagonal/>
    </border>
  </borders>
  <cellStyleXfs count="1">
    <xf numFmtId="0" fontId="0" fillId="0" borderId="0"/>
  </cellStyleXfs>
  <cellXfs count="70">
    <xf numFmtId="0" fontId="0" fillId="0" borderId="0" xfId="0"/>
    <xf numFmtId="0" fontId="1" fillId="0" borderId="0" xfId="0" applyFont="1" applyBorder="1" applyAlignment="1">
      <alignment horizontal="center"/>
    </xf>
    <xf numFmtId="0" fontId="1" fillId="0" borderId="0" xfId="0" applyFont="1"/>
    <xf numFmtId="0" fontId="1" fillId="0" borderId="0" xfId="0" applyFont="1" applyBorder="1"/>
    <xf numFmtId="0" fontId="1" fillId="3" borderId="2" xfId="0" applyFont="1" applyFill="1" applyBorder="1"/>
    <xf numFmtId="0" fontId="0" fillId="0" borderId="0" xfId="0" applyBorder="1"/>
    <xf numFmtId="0" fontId="0" fillId="5" borderId="6" xfId="0" applyFill="1" applyBorder="1"/>
    <xf numFmtId="0" fontId="0" fillId="5" borderId="0" xfId="0" applyFill="1" applyBorder="1"/>
    <xf numFmtId="0" fontId="0" fillId="5" borderId="10" xfId="0" applyFill="1" applyBorder="1"/>
    <xf numFmtId="0" fontId="0" fillId="5" borderId="11" xfId="0" applyFill="1" applyBorder="1"/>
    <xf numFmtId="0" fontId="1" fillId="3" borderId="1" xfId="0" applyFont="1" applyFill="1" applyBorder="1"/>
    <xf numFmtId="0" fontId="1" fillId="3" borderId="2" xfId="0" applyFont="1" applyFill="1" applyBorder="1" applyAlignment="1">
      <alignment horizontal="center"/>
    </xf>
    <xf numFmtId="0" fontId="0" fillId="6" borderId="8" xfId="0" applyFill="1" applyBorder="1"/>
    <xf numFmtId="0" fontId="0" fillId="6" borderId="12" xfId="0" applyFill="1" applyBorder="1"/>
    <xf numFmtId="0" fontId="0" fillId="6" borderId="0" xfId="0" applyFill="1"/>
    <xf numFmtId="0" fontId="0" fillId="6" borderId="0" xfId="0" applyFill="1" applyBorder="1"/>
    <xf numFmtId="0" fontId="1" fillId="6" borderId="4" xfId="0" applyFont="1" applyFill="1" applyBorder="1"/>
    <xf numFmtId="0" fontId="1" fillId="0" borderId="0" xfId="0" applyFont="1" applyFill="1" applyBorder="1" applyAlignment="1"/>
    <xf numFmtId="0" fontId="1" fillId="6" borderId="2" xfId="0" applyFont="1" applyFill="1" applyBorder="1" applyAlignment="1">
      <alignment horizontal="center"/>
    </xf>
    <xf numFmtId="0" fontId="1" fillId="6" borderId="8" xfId="0" applyFont="1" applyFill="1" applyBorder="1"/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7" xfId="0" applyBorder="1" applyAlignment="1">
      <alignment horizontal="center"/>
    </xf>
    <xf numFmtId="0" fontId="1" fillId="2" borderId="1" xfId="0" applyFont="1" applyFill="1" applyBorder="1" applyAlignment="1">
      <alignment horizontal="left"/>
    </xf>
    <xf numFmtId="0" fontId="1" fillId="2" borderId="2" xfId="0" applyFont="1" applyFill="1" applyBorder="1" applyAlignment="1">
      <alignment horizontal="left"/>
    </xf>
    <xf numFmtId="0" fontId="0" fillId="4" borderId="6" xfId="0" applyFill="1" applyBorder="1" applyAlignment="1">
      <alignment horizontal="left"/>
    </xf>
    <xf numFmtId="0" fontId="0" fillId="4" borderId="0" xfId="0" applyFill="1" applyBorder="1" applyAlignment="1">
      <alignment horizontal="left"/>
    </xf>
    <xf numFmtId="0" fontId="0" fillId="4" borderId="10" xfId="0" applyFill="1" applyBorder="1" applyAlignment="1">
      <alignment horizontal="left"/>
    </xf>
    <xf numFmtId="0" fontId="0" fillId="4" borderId="11" xfId="0" applyFill="1" applyBorder="1" applyAlignment="1">
      <alignment horizontal="left"/>
    </xf>
    <xf numFmtId="0" fontId="0" fillId="0" borderId="0" xfId="0" applyBorder="1" applyAlignment="1">
      <alignment horizontal="left"/>
    </xf>
    <xf numFmtId="0" fontId="1" fillId="3" borderId="3" xfId="0" applyFont="1" applyFill="1" applyBorder="1" applyAlignment="1">
      <alignment horizontal="center"/>
    </xf>
    <xf numFmtId="0" fontId="1" fillId="6" borderId="5" xfId="0" applyFont="1" applyFill="1" applyBorder="1" applyAlignment="1">
      <alignment horizontal="center"/>
    </xf>
    <xf numFmtId="0" fontId="1" fillId="6" borderId="3" xfId="0" applyFont="1" applyFill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0" xfId="0" applyAlignment="1">
      <alignment horizontal="center"/>
    </xf>
    <xf numFmtId="0" fontId="1" fillId="6" borderId="1" xfId="0" applyFont="1" applyFill="1" applyBorder="1" applyAlignment="1">
      <alignment horizontal="center"/>
    </xf>
    <xf numFmtId="0" fontId="1" fillId="6" borderId="2" xfId="0" applyFont="1" applyFill="1" applyBorder="1" applyAlignment="1">
      <alignment horizontal="center"/>
    </xf>
    <xf numFmtId="0" fontId="1" fillId="6" borderId="3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1" fillId="2" borderId="13" xfId="0" applyFont="1" applyFill="1" applyBorder="1" applyAlignment="1">
      <alignment horizontal="center"/>
    </xf>
    <xf numFmtId="0" fontId="1" fillId="2" borderId="14" xfId="0" applyFont="1" applyFill="1" applyBorder="1" applyAlignment="1">
      <alignment horizontal="center"/>
    </xf>
    <xf numFmtId="0" fontId="1" fillId="2" borderId="15" xfId="0" applyFont="1" applyFill="1" applyBorder="1" applyAlignment="1">
      <alignment horizontal="center"/>
    </xf>
    <xf numFmtId="0" fontId="1" fillId="2" borderId="16" xfId="0" applyFont="1" applyFill="1" applyBorder="1" applyAlignment="1">
      <alignment horizontal="center"/>
    </xf>
    <xf numFmtId="0" fontId="1" fillId="3" borderId="17" xfId="0" applyFont="1" applyFill="1" applyBorder="1" applyAlignment="1">
      <alignment horizontal="center"/>
    </xf>
    <xf numFmtId="0" fontId="1" fillId="2" borderId="17" xfId="0" applyFont="1" applyFill="1" applyBorder="1" applyAlignment="1">
      <alignment horizontal="center"/>
    </xf>
    <xf numFmtId="0" fontId="1" fillId="2" borderId="17" xfId="0" applyFont="1" applyFill="1" applyBorder="1"/>
    <xf numFmtId="0" fontId="1" fillId="3" borderId="17" xfId="0" applyFont="1" applyFill="1" applyBorder="1"/>
    <xf numFmtId="0" fontId="0" fillId="2" borderId="17" xfId="0" applyFill="1" applyBorder="1"/>
    <xf numFmtId="0" fontId="0" fillId="3" borderId="17" xfId="0" applyFill="1" applyBorder="1"/>
    <xf numFmtId="0" fontId="0" fillId="4" borderId="18" xfId="0" applyFill="1" applyBorder="1"/>
    <xf numFmtId="0" fontId="0" fillId="4" borderId="0" xfId="0" applyFill="1" applyBorder="1"/>
    <xf numFmtId="2" fontId="0" fillId="4" borderId="0" xfId="0" applyNumberFormat="1" applyFill="1" applyBorder="1"/>
    <xf numFmtId="2" fontId="0" fillId="5" borderId="0" xfId="0" applyNumberFormat="1" applyFill="1" applyBorder="1"/>
    <xf numFmtId="0" fontId="0" fillId="0" borderId="0" xfId="0" applyFill="1" applyBorder="1"/>
    <xf numFmtId="0" fontId="0" fillId="4" borderId="19" xfId="0" applyFill="1" applyBorder="1"/>
    <xf numFmtId="0" fontId="0" fillId="4" borderId="0" xfId="0" applyFill="1"/>
    <xf numFmtId="2" fontId="0" fillId="4" borderId="0" xfId="0" applyNumberFormat="1" applyFill="1"/>
    <xf numFmtId="0" fontId="0" fillId="5" borderId="0" xfId="0" applyFill="1"/>
    <xf numFmtId="2" fontId="0" fillId="5" borderId="0" xfId="0" applyNumberFormat="1" applyFill="1"/>
    <xf numFmtId="0" fontId="0" fillId="0" borderId="0" xfId="0" applyFill="1"/>
    <xf numFmtId="0" fontId="0" fillId="4" borderId="20" xfId="0" applyFill="1" applyBorder="1"/>
    <xf numFmtId="0" fontId="0" fillId="4" borderId="11" xfId="0" applyFill="1" applyBorder="1"/>
    <xf numFmtId="2" fontId="0" fillId="4" borderId="11" xfId="0" applyNumberFormat="1" applyFill="1" applyBorder="1"/>
    <xf numFmtId="0" fontId="0" fillId="0" borderId="11" xfId="0" applyBorder="1"/>
    <xf numFmtId="2" fontId="0" fillId="5" borderId="11" xfId="0" applyNumberFormat="1" applyFill="1" applyBorder="1"/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BADBE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19"/>
  <sheetViews>
    <sheetView tabSelected="1" workbookViewId="0">
      <selection activeCell="C14" sqref="C14"/>
    </sheetView>
  </sheetViews>
  <sheetFormatPr baseColWidth="10" defaultRowHeight="14.4" x14ac:dyDescent="0.3"/>
  <cols>
    <col min="1" max="1" width="16.88671875" style="30" bestFit="1" customWidth="1"/>
    <col min="2" max="2" width="12.33203125" style="30" customWidth="1"/>
    <col min="3" max="3" width="10" style="22" customWidth="1"/>
    <col min="4" max="4" width="11" style="22" customWidth="1"/>
    <col min="5" max="5" width="24.77734375" style="22" bestFit="1" customWidth="1"/>
    <col min="6" max="6" width="6" style="5" customWidth="1"/>
    <col min="7" max="7" width="16.88671875" style="5" bestFit="1" customWidth="1"/>
    <col min="8" max="8" width="12" style="5" customWidth="1"/>
    <col min="9" max="9" width="11.88671875" style="22" customWidth="1"/>
    <col min="10" max="10" width="11.88671875" style="22" bestFit="1" customWidth="1"/>
    <col min="11" max="11" width="24.77734375" style="22" bestFit="1" customWidth="1"/>
    <col min="12" max="12" width="4.88671875" style="5" customWidth="1"/>
    <col min="13" max="13" width="22.109375" style="15" bestFit="1" customWidth="1"/>
    <col min="14" max="14" width="10.44140625" style="22" customWidth="1"/>
    <col min="15" max="15" width="10.77734375" style="22" customWidth="1"/>
    <col min="16" max="16" width="25.21875" style="22" customWidth="1"/>
    <col min="17" max="17" width="9.88671875" style="35" customWidth="1"/>
    <col min="18" max="18" width="10.88671875" style="35" customWidth="1"/>
    <col min="19" max="19" width="25.5546875" style="35" bestFit="1" customWidth="1"/>
  </cols>
  <sheetData>
    <row r="1" spans="1:20" s="2" customFormat="1" ht="15" thickBot="1" x14ac:dyDescent="0.35">
      <c r="A1" s="43" t="s">
        <v>688</v>
      </c>
      <c r="B1" s="44"/>
      <c r="C1" s="39" t="s">
        <v>0</v>
      </c>
      <c r="D1" s="39"/>
      <c r="E1" s="39"/>
      <c r="F1" s="1"/>
      <c r="G1" s="40" t="s">
        <v>689</v>
      </c>
      <c r="H1" s="42"/>
      <c r="I1" s="40" t="s">
        <v>0</v>
      </c>
      <c r="J1" s="41"/>
      <c r="K1" s="42"/>
      <c r="L1" s="1"/>
      <c r="M1" s="16" t="s">
        <v>1</v>
      </c>
      <c r="N1" s="36" t="s">
        <v>696</v>
      </c>
      <c r="O1" s="37"/>
      <c r="P1" s="37"/>
      <c r="Q1" s="36" t="s">
        <v>697</v>
      </c>
      <c r="R1" s="37"/>
      <c r="S1" s="38"/>
      <c r="T1" s="17"/>
    </row>
    <row r="2" spans="1:20" s="2" customFormat="1" ht="15" thickBot="1" x14ac:dyDescent="0.35">
      <c r="A2" s="24" t="s">
        <v>690</v>
      </c>
      <c r="B2" s="25" t="s">
        <v>691</v>
      </c>
      <c r="C2" s="20" t="s">
        <v>693</v>
      </c>
      <c r="D2" s="20" t="s">
        <v>694</v>
      </c>
      <c r="E2" s="21" t="s">
        <v>692</v>
      </c>
      <c r="F2" s="3"/>
      <c r="G2" s="10" t="s">
        <v>690</v>
      </c>
      <c r="H2" s="4" t="s">
        <v>691</v>
      </c>
      <c r="I2" s="11" t="s">
        <v>693</v>
      </c>
      <c r="J2" s="11" t="s">
        <v>694</v>
      </c>
      <c r="K2" s="31" t="s">
        <v>692</v>
      </c>
      <c r="L2" s="3"/>
      <c r="M2" s="16" t="s">
        <v>695</v>
      </c>
      <c r="N2" s="18" t="s">
        <v>693</v>
      </c>
      <c r="O2" s="18" t="s">
        <v>694</v>
      </c>
      <c r="P2" s="32" t="s">
        <v>692</v>
      </c>
      <c r="Q2" s="18" t="s">
        <v>693</v>
      </c>
      <c r="R2" s="18" t="s">
        <v>694</v>
      </c>
      <c r="S2" s="33" t="s">
        <v>692</v>
      </c>
    </row>
    <row r="3" spans="1:20" x14ac:dyDescent="0.3">
      <c r="A3" s="26" t="s">
        <v>2</v>
      </c>
      <c r="B3" s="27" t="s">
        <v>3</v>
      </c>
      <c r="C3" s="22">
        <v>1</v>
      </c>
      <c r="D3" s="22">
        <v>37</v>
      </c>
      <c r="E3" s="23">
        <v>18</v>
      </c>
      <c r="G3" s="6" t="s">
        <v>4</v>
      </c>
      <c r="H3" s="7" t="s">
        <v>3</v>
      </c>
      <c r="I3" s="22">
        <v>1</v>
      </c>
      <c r="J3" s="22" t="s">
        <v>687</v>
      </c>
      <c r="K3" s="23" t="s">
        <v>687</v>
      </c>
      <c r="M3" s="12" t="s">
        <v>3</v>
      </c>
      <c r="N3" s="22">
        <v>88</v>
      </c>
      <c r="O3" s="22">
        <v>37</v>
      </c>
      <c r="P3" s="34">
        <v>18</v>
      </c>
      <c r="Q3" s="22">
        <v>53</v>
      </c>
      <c r="R3" s="22">
        <v>20</v>
      </c>
      <c r="S3" s="23">
        <v>9</v>
      </c>
    </row>
    <row r="4" spans="1:20" x14ac:dyDescent="0.3">
      <c r="A4" s="26" t="s">
        <v>5</v>
      </c>
      <c r="B4" s="27" t="s">
        <v>3</v>
      </c>
      <c r="C4" s="22">
        <v>2</v>
      </c>
      <c r="D4" s="22" t="s">
        <v>687</v>
      </c>
      <c r="E4" s="23" t="s">
        <v>687</v>
      </c>
      <c r="G4" s="6" t="s">
        <v>6</v>
      </c>
      <c r="H4" s="7" t="s">
        <v>7</v>
      </c>
      <c r="I4" s="22">
        <v>2</v>
      </c>
      <c r="J4" s="22" t="s">
        <v>687</v>
      </c>
      <c r="K4" s="23">
        <v>1</v>
      </c>
      <c r="M4" s="12" t="s">
        <v>7</v>
      </c>
      <c r="N4" s="22">
        <v>7</v>
      </c>
      <c r="O4" s="22">
        <v>19</v>
      </c>
      <c r="P4" s="34">
        <v>12</v>
      </c>
      <c r="Q4" s="22">
        <v>5</v>
      </c>
      <c r="R4" s="22">
        <v>2</v>
      </c>
      <c r="S4" s="23">
        <v>3</v>
      </c>
    </row>
    <row r="5" spans="1:20" x14ac:dyDescent="0.3">
      <c r="A5" s="26" t="s">
        <v>8</v>
      </c>
      <c r="B5" s="27" t="s">
        <v>7</v>
      </c>
      <c r="C5" s="22">
        <v>3</v>
      </c>
      <c r="D5" s="22" t="s">
        <v>687</v>
      </c>
      <c r="E5" s="23" t="s">
        <v>687</v>
      </c>
      <c r="G5" s="6" t="s">
        <v>9</v>
      </c>
      <c r="H5" s="7" t="s">
        <v>7</v>
      </c>
      <c r="I5" s="22">
        <v>3</v>
      </c>
      <c r="J5" s="22">
        <v>1</v>
      </c>
      <c r="K5" s="23">
        <v>2</v>
      </c>
      <c r="M5" s="12" t="s">
        <v>10</v>
      </c>
      <c r="N5" s="22">
        <v>8</v>
      </c>
      <c r="O5" s="22">
        <v>23</v>
      </c>
      <c r="P5" s="34" t="s">
        <v>687</v>
      </c>
      <c r="Q5" s="22">
        <v>9</v>
      </c>
      <c r="R5" s="22">
        <v>12</v>
      </c>
      <c r="S5" s="23" t="s">
        <v>687</v>
      </c>
    </row>
    <row r="6" spans="1:20" x14ac:dyDescent="0.3">
      <c r="A6" s="26" t="s">
        <v>11</v>
      </c>
      <c r="B6" s="27" t="s">
        <v>7</v>
      </c>
      <c r="C6" s="22">
        <v>4</v>
      </c>
      <c r="D6" s="22">
        <v>19</v>
      </c>
      <c r="E6" s="23">
        <v>12</v>
      </c>
      <c r="G6" s="6" t="s">
        <v>12</v>
      </c>
      <c r="H6" s="7" t="s">
        <v>7</v>
      </c>
      <c r="I6" s="22">
        <v>4</v>
      </c>
      <c r="J6" s="22" t="s">
        <v>687</v>
      </c>
      <c r="K6" s="23" t="s">
        <v>687</v>
      </c>
      <c r="M6" s="12" t="s">
        <v>13</v>
      </c>
      <c r="N6" s="22">
        <v>9</v>
      </c>
      <c r="O6" s="22">
        <v>28</v>
      </c>
      <c r="P6" s="34" t="s">
        <v>687</v>
      </c>
      <c r="Q6" s="22">
        <v>8</v>
      </c>
      <c r="R6" s="22">
        <v>5</v>
      </c>
      <c r="S6" s="23" t="s">
        <v>687</v>
      </c>
    </row>
    <row r="7" spans="1:20" x14ac:dyDescent="0.3">
      <c r="A7" s="26" t="s">
        <v>14</v>
      </c>
      <c r="B7" s="27" t="s">
        <v>7</v>
      </c>
      <c r="C7" s="22">
        <v>5</v>
      </c>
      <c r="D7" s="22">
        <v>20</v>
      </c>
      <c r="E7" s="23">
        <v>13</v>
      </c>
      <c r="G7" s="6" t="s">
        <v>15</v>
      </c>
      <c r="H7" s="7" t="s">
        <v>7</v>
      </c>
      <c r="I7" s="22">
        <v>5</v>
      </c>
      <c r="J7" s="22" t="s">
        <v>687</v>
      </c>
      <c r="K7" s="23" t="s">
        <v>687</v>
      </c>
      <c r="M7" s="12" t="s">
        <v>16</v>
      </c>
      <c r="N7" s="22">
        <v>10</v>
      </c>
      <c r="O7" s="22">
        <v>31</v>
      </c>
      <c r="P7" s="34" t="s">
        <v>687</v>
      </c>
      <c r="Q7" s="22" t="s">
        <v>687</v>
      </c>
      <c r="R7" s="22">
        <v>11</v>
      </c>
      <c r="S7" s="23" t="s">
        <v>687</v>
      </c>
    </row>
    <row r="8" spans="1:20" x14ac:dyDescent="0.3">
      <c r="A8" s="26" t="s">
        <v>17</v>
      </c>
      <c r="B8" s="27" t="s">
        <v>7</v>
      </c>
      <c r="C8" s="22">
        <v>6</v>
      </c>
      <c r="D8" s="22">
        <v>21</v>
      </c>
      <c r="E8" s="23">
        <v>14</v>
      </c>
      <c r="G8" s="6" t="s">
        <v>18</v>
      </c>
      <c r="H8" s="7" t="s">
        <v>19</v>
      </c>
      <c r="I8" s="22">
        <v>6</v>
      </c>
      <c r="J8" s="22">
        <v>24</v>
      </c>
      <c r="K8" s="23" t="s">
        <v>687</v>
      </c>
      <c r="M8" s="12" t="s">
        <v>20</v>
      </c>
      <c r="N8" s="22">
        <v>11</v>
      </c>
      <c r="O8" s="22" t="s">
        <v>687</v>
      </c>
      <c r="P8" s="34" t="s">
        <v>687</v>
      </c>
      <c r="Q8" s="22" t="s">
        <v>687</v>
      </c>
      <c r="R8" s="22" t="s">
        <v>687</v>
      </c>
      <c r="S8" s="23" t="s">
        <v>687</v>
      </c>
    </row>
    <row r="9" spans="1:20" x14ac:dyDescent="0.3">
      <c r="A9" s="26" t="s">
        <v>21</v>
      </c>
      <c r="B9" s="27" t="s">
        <v>7</v>
      </c>
      <c r="C9" s="22">
        <v>7</v>
      </c>
      <c r="D9" s="22" t="s">
        <v>687</v>
      </c>
      <c r="E9" s="23" t="s">
        <v>687</v>
      </c>
      <c r="G9" s="6" t="s">
        <v>22</v>
      </c>
      <c r="H9" s="7" t="s">
        <v>23</v>
      </c>
      <c r="I9" s="22">
        <v>7</v>
      </c>
      <c r="J9" s="22">
        <v>3</v>
      </c>
      <c r="K9" s="23" t="s">
        <v>687</v>
      </c>
      <c r="M9" s="12" t="s">
        <v>24</v>
      </c>
      <c r="N9" s="22">
        <v>12</v>
      </c>
      <c r="O9" s="22">
        <v>50</v>
      </c>
      <c r="P9" s="34" t="s">
        <v>687</v>
      </c>
      <c r="Q9" s="22">
        <v>22</v>
      </c>
      <c r="R9" s="22" t="s">
        <v>687</v>
      </c>
      <c r="S9" s="23">
        <v>11</v>
      </c>
    </row>
    <row r="10" spans="1:20" x14ac:dyDescent="0.3">
      <c r="A10" s="26" t="s">
        <v>25</v>
      </c>
      <c r="B10" s="27" t="s">
        <v>10</v>
      </c>
      <c r="C10" s="22">
        <v>8</v>
      </c>
      <c r="D10" s="22">
        <v>23</v>
      </c>
      <c r="E10" s="23" t="s">
        <v>687</v>
      </c>
      <c r="G10" s="6" t="s">
        <v>26</v>
      </c>
      <c r="H10" s="7" t="s">
        <v>13</v>
      </c>
      <c r="I10" s="22">
        <v>8</v>
      </c>
      <c r="J10" s="22">
        <v>5</v>
      </c>
      <c r="K10" s="23" t="s">
        <v>687</v>
      </c>
      <c r="M10" s="12" t="s">
        <v>19</v>
      </c>
      <c r="N10" s="22">
        <v>19</v>
      </c>
      <c r="O10" s="22">
        <v>64</v>
      </c>
      <c r="P10" s="34" t="s">
        <v>687</v>
      </c>
      <c r="Q10" s="22">
        <v>6</v>
      </c>
      <c r="R10" s="22">
        <v>24</v>
      </c>
      <c r="S10" s="23" t="s">
        <v>687</v>
      </c>
    </row>
    <row r="11" spans="1:20" x14ac:dyDescent="0.3">
      <c r="A11" s="26" t="s">
        <v>27</v>
      </c>
      <c r="B11" s="27" t="s">
        <v>13</v>
      </c>
      <c r="C11" s="22">
        <v>9</v>
      </c>
      <c r="D11" s="22">
        <v>28</v>
      </c>
      <c r="E11" s="23" t="s">
        <v>687</v>
      </c>
      <c r="G11" s="6" t="s">
        <v>25</v>
      </c>
      <c r="H11" s="7" t="s">
        <v>10</v>
      </c>
      <c r="I11" s="22">
        <v>9</v>
      </c>
      <c r="J11" s="22">
        <v>12</v>
      </c>
      <c r="K11" s="23" t="s">
        <v>687</v>
      </c>
      <c r="M11" s="12" t="s">
        <v>28</v>
      </c>
      <c r="N11" s="22">
        <v>14</v>
      </c>
      <c r="O11" s="22">
        <v>1</v>
      </c>
      <c r="P11" s="34">
        <v>1</v>
      </c>
      <c r="Q11" s="22">
        <v>16</v>
      </c>
      <c r="R11" s="22">
        <v>6</v>
      </c>
      <c r="S11" s="23">
        <v>5</v>
      </c>
    </row>
    <row r="12" spans="1:20" x14ac:dyDescent="0.3">
      <c r="A12" s="26" t="s">
        <v>29</v>
      </c>
      <c r="B12" s="27" t="s">
        <v>16</v>
      </c>
      <c r="C12" s="22">
        <v>10</v>
      </c>
      <c r="D12" s="22">
        <v>31</v>
      </c>
      <c r="E12" s="23" t="s">
        <v>687</v>
      </c>
      <c r="G12" s="6" t="s">
        <v>30</v>
      </c>
      <c r="H12" s="7" t="s">
        <v>31</v>
      </c>
      <c r="I12" s="22">
        <v>10</v>
      </c>
      <c r="J12" s="22" t="s">
        <v>687</v>
      </c>
      <c r="K12" s="23" t="s">
        <v>687</v>
      </c>
      <c r="M12" s="12" t="s">
        <v>32</v>
      </c>
      <c r="N12" s="22">
        <v>15</v>
      </c>
      <c r="O12" s="22">
        <v>30</v>
      </c>
      <c r="P12" s="34" t="s">
        <v>687</v>
      </c>
      <c r="Q12" s="22">
        <v>15</v>
      </c>
      <c r="R12" s="22">
        <v>9</v>
      </c>
      <c r="S12" s="23" t="s">
        <v>687</v>
      </c>
    </row>
    <row r="13" spans="1:20" x14ac:dyDescent="0.3">
      <c r="A13" s="26" t="s">
        <v>33</v>
      </c>
      <c r="B13" s="27" t="s">
        <v>20</v>
      </c>
      <c r="C13" s="22">
        <v>11</v>
      </c>
      <c r="D13" s="22" t="s">
        <v>687</v>
      </c>
      <c r="E13" s="23" t="s">
        <v>687</v>
      </c>
      <c r="G13" s="6" t="s">
        <v>34</v>
      </c>
      <c r="H13" s="7" t="s">
        <v>35</v>
      </c>
      <c r="I13" s="22">
        <v>11</v>
      </c>
      <c r="J13" s="22">
        <v>13</v>
      </c>
      <c r="K13" s="23">
        <v>7</v>
      </c>
      <c r="M13" s="12" t="s">
        <v>23</v>
      </c>
      <c r="N13" s="22">
        <v>16</v>
      </c>
      <c r="O13" s="22">
        <v>9</v>
      </c>
      <c r="P13" s="34" t="s">
        <v>687</v>
      </c>
      <c r="Q13" s="22">
        <v>7</v>
      </c>
      <c r="R13" s="22">
        <v>3</v>
      </c>
      <c r="S13" s="23" t="s">
        <v>687</v>
      </c>
    </row>
    <row r="14" spans="1:20" x14ac:dyDescent="0.3">
      <c r="A14" s="26" t="s">
        <v>36</v>
      </c>
      <c r="B14" s="27" t="s">
        <v>24</v>
      </c>
      <c r="C14" s="22">
        <v>12</v>
      </c>
      <c r="D14" s="22">
        <v>50</v>
      </c>
      <c r="E14" s="23" t="s">
        <v>687</v>
      </c>
      <c r="G14" s="6" t="s">
        <v>37</v>
      </c>
      <c r="H14" s="7" t="s">
        <v>38</v>
      </c>
      <c r="I14" s="22">
        <v>12</v>
      </c>
      <c r="J14" s="22">
        <v>41</v>
      </c>
      <c r="K14" s="23" t="s">
        <v>687</v>
      </c>
      <c r="M14" s="12" t="s">
        <v>38</v>
      </c>
      <c r="N14" s="22">
        <v>17</v>
      </c>
      <c r="O14" s="22">
        <v>51</v>
      </c>
      <c r="P14" s="34" t="s">
        <v>687</v>
      </c>
      <c r="Q14" s="22">
        <v>12</v>
      </c>
      <c r="R14" s="22">
        <v>41</v>
      </c>
      <c r="S14" s="23" t="s">
        <v>687</v>
      </c>
    </row>
    <row r="15" spans="1:20" x14ac:dyDescent="0.3">
      <c r="A15" s="26" t="s">
        <v>39</v>
      </c>
      <c r="B15" s="27" t="s">
        <v>19</v>
      </c>
      <c r="C15" s="22">
        <v>13</v>
      </c>
      <c r="D15" s="22">
        <v>64</v>
      </c>
      <c r="E15" s="23" t="s">
        <v>687</v>
      </c>
      <c r="G15" s="6" t="s">
        <v>40</v>
      </c>
      <c r="H15" s="7" t="s">
        <v>41</v>
      </c>
      <c r="I15" s="22">
        <v>13</v>
      </c>
      <c r="J15" s="22">
        <v>10</v>
      </c>
      <c r="K15" s="23" t="s">
        <v>687</v>
      </c>
      <c r="M15" s="12" t="s">
        <v>35</v>
      </c>
      <c r="N15" s="22">
        <v>89</v>
      </c>
      <c r="O15" s="22">
        <v>84</v>
      </c>
      <c r="P15" s="34">
        <v>38</v>
      </c>
      <c r="Q15" s="22">
        <v>75</v>
      </c>
      <c r="R15" s="22">
        <v>52</v>
      </c>
      <c r="S15" s="23">
        <v>10</v>
      </c>
    </row>
    <row r="16" spans="1:20" x14ac:dyDescent="0.3">
      <c r="A16" s="26" t="s">
        <v>42</v>
      </c>
      <c r="B16" s="27" t="s">
        <v>28</v>
      </c>
      <c r="C16" s="22">
        <v>14</v>
      </c>
      <c r="D16" s="22">
        <v>1</v>
      </c>
      <c r="E16" s="23">
        <v>1</v>
      </c>
      <c r="G16" s="6" t="s">
        <v>43</v>
      </c>
      <c r="H16" s="7" t="s">
        <v>44</v>
      </c>
      <c r="I16" s="22">
        <v>14</v>
      </c>
      <c r="J16" s="22">
        <v>31</v>
      </c>
      <c r="K16" s="23">
        <v>12</v>
      </c>
      <c r="M16" s="12" t="s">
        <v>44</v>
      </c>
      <c r="N16" s="22">
        <v>20</v>
      </c>
      <c r="O16" s="22" t="s">
        <v>687</v>
      </c>
      <c r="P16" s="34" t="s">
        <v>687</v>
      </c>
      <c r="Q16" s="22">
        <v>14</v>
      </c>
      <c r="R16" s="22">
        <v>31</v>
      </c>
      <c r="S16" s="23">
        <v>12</v>
      </c>
    </row>
    <row r="17" spans="1:19" x14ac:dyDescent="0.3">
      <c r="A17" s="26" t="s">
        <v>45</v>
      </c>
      <c r="B17" s="27" t="s">
        <v>32</v>
      </c>
      <c r="C17" s="22">
        <v>15</v>
      </c>
      <c r="D17" s="22">
        <v>30</v>
      </c>
      <c r="E17" s="23" t="s">
        <v>687</v>
      </c>
      <c r="G17" s="6" t="s">
        <v>46</v>
      </c>
      <c r="H17" s="7" t="s">
        <v>32</v>
      </c>
      <c r="I17" s="22">
        <v>15</v>
      </c>
      <c r="J17" s="22">
        <v>9</v>
      </c>
      <c r="K17" s="23" t="s">
        <v>687</v>
      </c>
      <c r="M17" s="12" t="s">
        <v>47</v>
      </c>
      <c r="N17" s="22">
        <v>22</v>
      </c>
      <c r="O17" s="22">
        <v>13</v>
      </c>
      <c r="P17" s="34" t="s">
        <v>687</v>
      </c>
      <c r="Q17" s="22">
        <v>30</v>
      </c>
      <c r="R17" s="22">
        <v>28</v>
      </c>
      <c r="S17" s="23" t="s">
        <v>687</v>
      </c>
    </row>
    <row r="18" spans="1:19" x14ac:dyDescent="0.3">
      <c r="A18" s="26" t="s">
        <v>48</v>
      </c>
      <c r="B18" s="27" t="s">
        <v>23</v>
      </c>
      <c r="C18" s="22">
        <v>16</v>
      </c>
      <c r="D18" s="22">
        <v>9</v>
      </c>
      <c r="E18" s="23" t="s">
        <v>687</v>
      </c>
      <c r="G18" s="6" t="s">
        <v>49</v>
      </c>
      <c r="H18" s="7" t="s">
        <v>28</v>
      </c>
      <c r="I18" s="22">
        <v>16</v>
      </c>
      <c r="J18" s="22">
        <v>6</v>
      </c>
      <c r="K18" s="23">
        <v>5</v>
      </c>
      <c r="M18" s="19" t="s">
        <v>50</v>
      </c>
      <c r="N18" s="22">
        <v>23</v>
      </c>
      <c r="O18" s="22">
        <v>57</v>
      </c>
      <c r="P18" s="34">
        <v>24</v>
      </c>
      <c r="Q18" s="22">
        <v>17</v>
      </c>
      <c r="R18" s="22">
        <v>4</v>
      </c>
      <c r="S18" s="23">
        <v>4</v>
      </c>
    </row>
    <row r="19" spans="1:19" x14ac:dyDescent="0.3">
      <c r="A19" s="26" t="s">
        <v>51</v>
      </c>
      <c r="B19" s="27" t="s">
        <v>38</v>
      </c>
      <c r="C19" s="22">
        <v>17</v>
      </c>
      <c r="D19" s="22">
        <v>51</v>
      </c>
      <c r="E19" s="23" t="s">
        <v>687</v>
      </c>
      <c r="G19" s="6" t="s">
        <v>52</v>
      </c>
      <c r="H19" s="7" t="s">
        <v>50</v>
      </c>
      <c r="I19" s="22">
        <v>17</v>
      </c>
      <c r="J19" s="22">
        <v>4</v>
      </c>
      <c r="K19" s="23">
        <v>4</v>
      </c>
      <c r="M19" s="12" t="s">
        <v>53</v>
      </c>
      <c r="N19" s="22">
        <v>24</v>
      </c>
      <c r="O19" s="22">
        <v>26</v>
      </c>
      <c r="P19" s="34" t="s">
        <v>687</v>
      </c>
      <c r="Q19" s="22">
        <v>35</v>
      </c>
      <c r="R19" s="22">
        <v>30</v>
      </c>
      <c r="S19" s="23" t="s">
        <v>687</v>
      </c>
    </row>
    <row r="20" spans="1:19" x14ac:dyDescent="0.3">
      <c r="A20" s="26" t="s">
        <v>54</v>
      </c>
      <c r="B20" s="27" t="s">
        <v>35</v>
      </c>
      <c r="C20" s="22">
        <v>18</v>
      </c>
      <c r="D20" s="22">
        <v>84</v>
      </c>
      <c r="E20" s="23">
        <v>38</v>
      </c>
      <c r="G20" s="6" t="s">
        <v>55</v>
      </c>
      <c r="H20" s="7" t="s">
        <v>56</v>
      </c>
      <c r="I20" s="22">
        <v>18</v>
      </c>
      <c r="J20" s="22">
        <v>17</v>
      </c>
      <c r="K20" s="23" t="s">
        <v>687</v>
      </c>
      <c r="M20" s="12" t="s">
        <v>57</v>
      </c>
      <c r="N20" s="22">
        <v>26</v>
      </c>
      <c r="O20" s="22" t="s">
        <v>687</v>
      </c>
      <c r="P20" s="34" t="s">
        <v>687</v>
      </c>
      <c r="Q20" s="22">
        <v>87</v>
      </c>
      <c r="R20" s="22" t="s">
        <v>687</v>
      </c>
      <c r="S20" s="23" t="s">
        <v>687</v>
      </c>
    </row>
    <row r="21" spans="1:19" x14ac:dyDescent="0.3">
      <c r="A21" s="26" t="s">
        <v>58</v>
      </c>
      <c r="B21" s="27" t="s">
        <v>19</v>
      </c>
      <c r="C21" s="22">
        <v>19</v>
      </c>
      <c r="D21" s="22" t="s">
        <v>687</v>
      </c>
      <c r="E21" s="23" t="s">
        <v>687</v>
      </c>
      <c r="G21" s="6" t="s">
        <v>59</v>
      </c>
      <c r="H21" s="7" t="s">
        <v>35</v>
      </c>
      <c r="I21" s="22">
        <v>19</v>
      </c>
      <c r="J21" s="22">
        <v>22</v>
      </c>
      <c r="K21" s="23">
        <v>10</v>
      </c>
      <c r="M21" s="12" t="s">
        <v>60</v>
      </c>
      <c r="N21" s="22">
        <v>28</v>
      </c>
      <c r="O21" s="22">
        <v>44</v>
      </c>
      <c r="P21" s="34" t="s">
        <v>687</v>
      </c>
      <c r="Q21" s="22">
        <v>39</v>
      </c>
      <c r="R21" s="22">
        <v>27</v>
      </c>
      <c r="S21" s="23" t="s">
        <v>687</v>
      </c>
    </row>
    <row r="22" spans="1:19" x14ac:dyDescent="0.3">
      <c r="A22" s="26" t="s">
        <v>61</v>
      </c>
      <c r="B22" s="27" t="s">
        <v>44</v>
      </c>
      <c r="C22" s="22">
        <v>20</v>
      </c>
      <c r="D22" s="22" t="s">
        <v>687</v>
      </c>
      <c r="E22" s="23" t="s">
        <v>687</v>
      </c>
      <c r="G22" s="6" t="s">
        <v>62</v>
      </c>
      <c r="H22" s="7" t="s">
        <v>63</v>
      </c>
      <c r="I22" s="22">
        <v>20</v>
      </c>
      <c r="J22" s="22">
        <v>19</v>
      </c>
      <c r="K22" s="23" t="s">
        <v>687</v>
      </c>
      <c r="M22" s="12" t="s">
        <v>64</v>
      </c>
      <c r="N22" s="22">
        <v>29</v>
      </c>
      <c r="O22" s="22">
        <v>55</v>
      </c>
      <c r="P22" s="34" t="s">
        <v>687</v>
      </c>
      <c r="Q22" s="22">
        <v>37</v>
      </c>
      <c r="R22" s="22">
        <v>42</v>
      </c>
      <c r="S22" s="23" t="s">
        <v>687</v>
      </c>
    </row>
    <row r="23" spans="1:19" x14ac:dyDescent="0.3">
      <c r="A23" s="26" t="s">
        <v>65</v>
      </c>
      <c r="B23" s="27" t="s">
        <v>47</v>
      </c>
      <c r="C23" s="22">
        <v>21</v>
      </c>
      <c r="D23" s="22">
        <v>15</v>
      </c>
      <c r="E23" s="23" t="s">
        <v>687</v>
      </c>
      <c r="G23" s="6" t="s">
        <v>66</v>
      </c>
      <c r="H23" s="7" t="s">
        <v>67</v>
      </c>
      <c r="I23" s="22">
        <v>21</v>
      </c>
      <c r="J23" s="22">
        <v>25</v>
      </c>
      <c r="K23" s="23" t="s">
        <v>687</v>
      </c>
      <c r="M23" s="12" t="s">
        <v>68</v>
      </c>
      <c r="N23" s="22">
        <v>34</v>
      </c>
      <c r="O23" s="22">
        <v>54</v>
      </c>
      <c r="P23" s="34" t="s">
        <v>687</v>
      </c>
      <c r="Q23" s="22">
        <v>51</v>
      </c>
      <c r="R23" s="22">
        <v>37</v>
      </c>
      <c r="S23" s="23" t="s">
        <v>687</v>
      </c>
    </row>
    <row r="24" spans="1:19" x14ac:dyDescent="0.3">
      <c r="A24" s="26" t="s">
        <v>69</v>
      </c>
      <c r="B24" s="27" t="s">
        <v>47</v>
      </c>
      <c r="C24" s="22">
        <v>22</v>
      </c>
      <c r="D24" s="22">
        <v>13</v>
      </c>
      <c r="E24" s="23" t="s">
        <v>687</v>
      </c>
      <c r="G24" s="6" t="s">
        <v>70</v>
      </c>
      <c r="H24" s="7" t="s">
        <v>24</v>
      </c>
      <c r="I24" s="22">
        <v>22</v>
      </c>
      <c r="J24" s="22" t="s">
        <v>687</v>
      </c>
      <c r="K24" s="23">
        <v>11</v>
      </c>
      <c r="M24" s="12" t="s">
        <v>63</v>
      </c>
      <c r="N24" s="22">
        <v>31</v>
      </c>
      <c r="O24" s="22">
        <v>71</v>
      </c>
      <c r="P24" s="34" t="s">
        <v>687</v>
      </c>
      <c r="Q24" s="22">
        <v>20</v>
      </c>
      <c r="R24" s="22">
        <v>19</v>
      </c>
      <c r="S24" s="23" t="s">
        <v>687</v>
      </c>
    </row>
    <row r="25" spans="1:19" x14ac:dyDescent="0.3">
      <c r="A25" s="26" t="s">
        <v>71</v>
      </c>
      <c r="B25" s="27" t="s">
        <v>50</v>
      </c>
      <c r="C25" s="22">
        <v>23</v>
      </c>
      <c r="D25" s="22">
        <v>57</v>
      </c>
      <c r="E25" s="23">
        <v>24</v>
      </c>
      <c r="G25" s="6" t="s">
        <v>72</v>
      </c>
      <c r="H25" s="7" t="s">
        <v>73</v>
      </c>
      <c r="I25" s="22">
        <v>23</v>
      </c>
      <c r="J25" s="22" t="s">
        <v>687</v>
      </c>
      <c r="K25" s="23" t="s">
        <v>687</v>
      </c>
      <c r="M25" s="12" t="s">
        <v>74</v>
      </c>
      <c r="N25" s="22">
        <v>32</v>
      </c>
      <c r="O25" s="22">
        <v>73</v>
      </c>
      <c r="P25" s="34" t="s">
        <v>687</v>
      </c>
      <c r="Q25" s="22" t="s">
        <v>687</v>
      </c>
      <c r="R25" s="22" t="s">
        <v>687</v>
      </c>
      <c r="S25" s="23" t="s">
        <v>687</v>
      </c>
    </row>
    <row r="26" spans="1:19" x14ac:dyDescent="0.3">
      <c r="A26" s="26" t="s">
        <v>75</v>
      </c>
      <c r="B26" s="27" t="s">
        <v>53</v>
      </c>
      <c r="C26" s="22">
        <v>24</v>
      </c>
      <c r="D26" s="22">
        <v>26</v>
      </c>
      <c r="E26" s="23" t="s">
        <v>687</v>
      </c>
      <c r="G26" s="6" t="s">
        <v>76</v>
      </c>
      <c r="H26" s="7" t="s">
        <v>77</v>
      </c>
      <c r="I26" s="22">
        <v>24</v>
      </c>
      <c r="J26" s="22">
        <v>50</v>
      </c>
      <c r="K26" s="23" t="s">
        <v>687</v>
      </c>
      <c r="M26" s="12" t="s">
        <v>67</v>
      </c>
      <c r="N26" s="22">
        <v>33</v>
      </c>
      <c r="O26" s="22">
        <v>72</v>
      </c>
      <c r="P26" s="34" t="s">
        <v>687</v>
      </c>
      <c r="Q26" s="22">
        <v>21</v>
      </c>
      <c r="R26" s="22">
        <v>25</v>
      </c>
      <c r="S26" s="23" t="s">
        <v>687</v>
      </c>
    </row>
    <row r="27" spans="1:19" x14ac:dyDescent="0.3">
      <c r="A27" s="26" t="s">
        <v>78</v>
      </c>
      <c r="B27" s="27" t="s">
        <v>35</v>
      </c>
      <c r="C27" s="22">
        <v>25</v>
      </c>
      <c r="D27" s="22" t="s">
        <v>687</v>
      </c>
      <c r="E27" s="23" t="s">
        <v>687</v>
      </c>
      <c r="G27" s="6" t="s">
        <v>79</v>
      </c>
      <c r="H27" s="7" t="s">
        <v>80</v>
      </c>
      <c r="I27" s="22">
        <v>25</v>
      </c>
      <c r="J27" s="22" t="s">
        <v>687</v>
      </c>
      <c r="K27" s="23" t="s">
        <v>687</v>
      </c>
      <c r="M27" s="12" t="s">
        <v>41</v>
      </c>
      <c r="N27" s="22">
        <v>35</v>
      </c>
      <c r="O27" s="22">
        <v>76</v>
      </c>
      <c r="P27" s="34" t="s">
        <v>687</v>
      </c>
      <c r="Q27" s="22">
        <v>13</v>
      </c>
      <c r="R27" s="22">
        <v>10</v>
      </c>
      <c r="S27" s="23" t="s">
        <v>687</v>
      </c>
    </row>
    <row r="28" spans="1:19" x14ac:dyDescent="0.3">
      <c r="A28" s="26" t="s">
        <v>81</v>
      </c>
      <c r="B28" s="27" t="s">
        <v>57</v>
      </c>
      <c r="C28" s="22">
        <v>26</v>
      </c>
      <c r="D28" s="22" t="s">
        <v>687</v>
      </c>
      <c r="E28" s="23" t="s">
        <v>687</v>
      </c>
      <c r="G28" s="6" t="s">
        <v>82</v>
      </c>
      <c r="H28" s="7" t="s">
        <v>83</v>
      </c>
      <c r="I28" s="22">
        <v>26</v>
      </c>
      <c r="J28" s="22" t="s">
        <v>687</v>
      </c>
      <c r="K28" s="23" t="s">
        <v>687</v>
      </c>
      <c r="M28" s="12" t="s">
        <v>84</v>
      </c>
      <c r="N28" s="22">
        <v>36</v>
      </c>
      <c r="O28" s="22">
        <v>22</v>
      </c>
      <c r="P28" s="34" t="s">
        <v>687</v>
      </c>
      <c r="Q28" s="22">
        <v>86</v>
      </c>
      <c r="R28" s="22">
        <v>33</v>
      </c>
      <c r="S28" s="23" t="s">
        <v>687</v>
      </c>
    </row>
    <row r="29" spans="1:19" x14ac:dyDescent="0.3">
      <c r="A29" s="26" t="s">
        <v>85</v>
      </c>
      <c r="B29" s="27" t="s">
        <v>60</v>
      </c>
      <c r="C29" s="22">
        <v>27</v>
      </c>
      <c r="D29" s="22">
        <v>44</v>
      </c>
      <c r="E29" s="23" t="s">
        <v>687</v>
      </c>
      <c r="G29" s="6" t="s">
        <v>86</v>
      </c>
      <c r="H29" s="7" t="s">
        <v>87</v>
      </c>
      <c r="I29" s="22">
        <v>27</v>
      </c>
      <c r="J29" s="22">
        <v>16</v>
      </c>
      <c r="K29" s="23" t="s">
        <v>687</v>
      </c>
      <c r="M29" s="12" t="s">
        <v>73</v>
      </c>
      <c r="N29" s="22">
        <v>37</v>
      </c>
      <c r="O29" s="22" t="s">
        <v>687</v>
      </c>
      <c r="P29" s="34" t="s">
        <v>687</v>
      </c>
      <c r="Q29" s="22">
        <v>23</v>
      </c>
      <c r="R29" s="22" t="s">
        <v>687</v>
      </c>
      <c r="S29" s="23" t="s">
        <v>687</v>
      </c>
    </row>
    <row r="30" spans="1:19" x14ac:dyDescent="0.3">
      <c r="A30" s="26" t="s">
        <v>88</v>
      </c>
      <c r="B30" s="27" t="s">
        <v>60</v>
      </c>
      <c r="C30" s="22">
        <v>28</v>
      </c>
      <c r="D30" s="22">
        <v>45</v>
      </c>
      <c r="E30" s="23" t="s">
        <v>687</v>
      </c>
      <c r="G30" s="6" t="s">
        <v>89</v>
      </c>
      <c r="H30" s="7" t="s">
        <v>87</v>
      </c>
      <c r="I30" s="22">
        <v>28</v>
      </c>
      <c r="J30" s="22" t="s">
        <v>687</v>
      </c>
      <c r="K30" s="23" t="s">
        <v>687</v>
      </c>
      <c r="M30" s="12" t="s">
        <v>90</v>
      </c>
      <c r="N30" s="22">
        <v>38</v>
      </c>
      <c r="O30" s="22" t="s">
        <v>687</v>
      </c>
      <c r="P30" s="34" t="s">
        <v>687</v>
      </c>
      <c r="Q30" s="22">
        <v>43</v>
      </c>
      <c r="R30" s="22">
        <v>61</v>
      </c>
      <c r="S30" s="23" t="s">
        <v>687</v>
      </c>
    </row>
    <row r="31" spans="1:19" x14ac:dyDescent="0.3">
      <c r="A31" s="26" t="s">
        <v>91</v>
      </c>
      <c r="B31" s="27" t="s">
        <v>64</v>
      </c>
      <c r="C31" s="22">
        <v>29</v>
      </c>
      <c r="D31" s="22">
        <v>55</v>
      </c>
      <c r="E31" s="23" t="s">
        <v>687</v>
      </c>
      <c r="G31" s="6" t="s">
        <v>92</v>
      </c>
      <c r="H31" s="7" t="s">
        <v>93</v>
      </c>
      <c r="I31" s="22">
        <v>29</v>
      </c>
      <c r="J31" s="22" t="s">
        <v>687</v>
      </c>
      <c r="K31" s="23" t="s">
        <v>687</v>
      </c>
      <c r="M31" s="12" t="s">
        <v>94</v>
      </c>
      <c r="N31" s="22">
        <v>41</v>
      </c>
      <c r="O31" s="22" t="s">
        <v>687</v>
      </c>
      <c r="P31" s="34" t="s">
        <v>687</v>
      </c>
      <c r="Q31" s="22">
        <v>55</v>
      </c>
      <c r="R31" s="22" t="s">
        <v>687</v>
      </c>
      <c r="S31" s="23" t="s">
        <v>687</v>
      </c>
    </row>
    <row r="32" spans="1:19" x14ac:dyDescent="0.3">
      <c r="A32" s="26" t="s">
        <v>95</v>
      </c>
      <c r="B32" s="27" t="s">
        <v>68</v>
      </c>
      <c r="C32" s="22">
        <v>30</v>
      </c>
      <c r="D32" s="22">
        <v>54</v>
      </c>
      <c r="E32" s="23" t="s">
        <v>687</v>
      </c>
      <c r="G32" s="6" t="s">
        <v>96</v>
      </c>
      <c r="H32" s="7" t="s">
        <v>47</v>
      </c>
      <c r="I32" s="22">
        <v>30</v>
      </c>
      <c r="J32" s="22">
        <v>28</v>
      </c>
      <c r="K32" s="23" t="s">
        <v>687</v>
      </c>
      <c r="M32" s="12" t="s">
        <v>97</v>
      </c>
      <c r="N32" s="22">
        <v>40</v>
      </c>
      <c r="O32" s="22">
        <v>96</v>
      </c>
      <c r="P32" s="34">
        <v>46</v>
      </c>
      <c r="Q32" s="22">
        <v>60</v>
      </c>
      <c r="R32" s="22">
        <v>77</v>
      </c>
      <c r="S32" s="23">
        <v>24</v>
      </c>
    </row>
    <row r="33" spans="1:19" x14ac:dyDescent="0.3">
      <c r="A33" s="26" t="s">
        <v>98</v>
      </c>
      <c r="B33" s="27" t="s">
        <v>63</v>
      </c>
      <c r="C33" s="22">
        <v>31</v>
      </c>
      <c r="D33" s="22">
        <v>71</v>
      </c>
      <c r="E33" s="23" t="s">
        <v>687</v>
      </c>
      <c r="G33" s="6" t="s">
        <v>99</v>
      </c>
      <c r="H33" s="7" t="s">
        <v>100</v>
      </c>
      <c r="I33" s="22">
        <v>31</v>
      </c>
      <c r="J33" s="22" t="s">
        <v>687</v>
      </c>
      <c r="K33" s="23" t="s">
        <v>687</v>
      </c>
      <c r="M33" s="12" t="s">
        <v>101</v>
      </c>
      <c r="N33" s="22">
        <v>46</v>
      </c>
      <c r="O33" s="22">
        <v>67</v>
      </c>
      <c r="P33" s="34" t="s">
        <v>687</v>
      </c>
      <c r="Q33" s="22">
        <v>33</v>
      </c>
      <c r="R33" s="22" t="s">
        <v>687</v>
      </c>
      <c r="S33" s="23" t="s">
        <v>687</v>
      </c>
    </row>
    <row r="34" spans="1:19" x14ac:dyDescent="0.3">
      <c r="A34" s="26" t="s">
        <v>102</v>
      </c>
      <c r="B34" s="27" t="s">
        <v>74</v>
      </c>
      <c r="C34" s="22">
        <v>32</v>
      </c>
      <c r="D34" s="22">
        <v>73</v>
      </c>
      <c r="E34" s="23" t="s">
        <v>687</v>
      </c>
      <c r="G34" s="6" t="s">
        <v>103</v>
      </c>
      <c r="H34" s="7" t="s">
        <v>104</v>
      </c>
      <c r="I34" s="22">
        <v>32</v>
      </c>
      <c r="J34" s="22">
        <v>39</v>
      </c>
      <c r="K34" s="23" t="s">
        <v>687</v>
      </c>
      <c r="M34" s="12" t="s">
        <v>105</v>
      </c>
      <c r="N34" s="22">
        <v>43</v>
      </c>
      <c r="O34" s="22" t="s">
        <v>687</v>
      </c>
      <c r="P34" s="34" t="s">
        <v>687</v>
      </c>
      <c r="Q34" s="22">
        <v>59</v>
      </c>
      <c r="R34" s="22" t="s">
        <v>687</v>
      </c>
      <c r="S34" s="23" t="s">
        <v>687</v>
      </c>
    </row>
    <row r="35" spans="1:19" x14ac:dyDescent="0.3">
      <c r="A35" s="26" t="s">
        <v>106</v>
      </c>
      <c r="B35" s="27" t="s">
        <v>67</v>
      </c>
      <c r="C35" s="22">
        <v>33</v>
      </c>
      <c r="D35" s="22">
        <v>72</v>
      </c>
      <c r="E35" s="23" t="s">
        <v>687</v>
      </c>
      <c r="G35" s="6" t="s">
        <v>107</v>
      </c>
      <c r="H35" s="7" t="s">
        <v>101</v>
      </c>
      <c r="I35" s="22">
        <v>33</v>
      </c>
      <c r="J35" s="22" t="s">
        <v>687</v>
      </c>
      <c r="K35" s="23" t="s">
        <v>687</v>
      </c>
      <c r="M35" s="12" t="s">
        <v>108</v>
      </c>
      <c r="N35" s="22">
        <v>44</v>
      </c>
      <c r="O35" s="22" t="s">
        <v>687</v>
      </c>
      <c r="P35" s="34" t="s">
        <v>687</v>
      </c>
      <c r="Q35" s="22" t="s">
        <v>687</v>
      </c>
      <c r="R35" s="22" t="s">
        <v>687</v>
      </c>
      <c r="S35" s="23" t="s">
        <v>687</v>
      </c>
    </row>
    <row r="36" spans="1:19" x14ac:dyDescent="0.3">
      <c r="A36" s="26" t="s">
        <v>109</v>
      </c>
      <c r="B36" s="27" t="s">
        <v>68</v>
      </c>
      <c r="C36" s="22">
        <v>34</v>
      </c>
      <c r="D36" s="22">
        <v>56</v>
      </c>
      <c r="E36" s="23" t="s">
        <v>687</v>
      </c>
      <c r="G36" s="6" t="s">
        <v>110</v>
      </c>
      <c r="H36" s="7" t="s">
        <v>111</v>
      </c>
      <c r="I36" s="22">
        <v>34</v>
      </c>
      <c r="J36" s="22" t="s">
        <v>687</v>
      </c>
      <c r="K36" s="23" t="s">
        <v>687</v>
      </c>
      <c r="M36" s="12" t="s">
        <v>112</v>
      </c>
      <c r="N36" s="22">
        <v>45</v>
      </c>
      <c r="O36" s="22" t="s">
        <v>687</v>
      </c>
      <c r="P36" s="34" t="s">
        <v>687</v>
      </c>
      <c r="Q36" s="22" t="s">
        <v>687</v>
      </c>
      <c r="R36" s="22" t="s">
        <v>687</v>
      </c>
      <c r="S36" s="23" t="s">
        <v>687</v>
      </c>
    </row>
    <row r="37" spans="1:19" x14ac:dyDescent="0.3">
      <c r="A37" s="26" t="s">
        <v>113</v>
      </c>
      <c r="B37" s="27" t="s">
        <v>41</v>
      </c>
      <c r="C37" s="22">
        <v>35</v>
      </c>
      <c r="D37" s="22">
        <v>76</v>
      </c>
      <c r="E37" s="23" t="s">
        <v>687</v>
      </c>
      <c r="G37" s="6" t="s">
        <v>114</v>
      </c>
      <c r="H37" s="7" t="s">
        <v>53</v>
      </c>
      <c r="I37" s="22">
        <v>35</v>
      </c>
      <c r="J37" s="22">
        <v>30</v>
      </c>
      <c r="K37" s="23" t="s">
        <v>687</v>
      </c>
      <c r="M37" s="12" t="s">
        <v>115</v>
      </c>
      <c r="N37" s="22">
        <v>47</v>
      </c>
      <c r="O37" s="22">
        <v>46</v>
      </c>
      <c r="P37" s="34">
        <v>21</v>
      </c>
      <c r="Q37" s="22">
        <v>83</v>
      </c>
      <c r="R37" s="22" t="s">
        <v>687</v>
      </c>
      <c r="S37" s="23">
        <v>42</v>
      </c>
    </row>
    <row r="38" spans="1:19" x14ac:dyDescent="0.3">
      <c r="A38" s="26" t="s">
        <v>116</v>
      </c>
      <c r="B38" s="27" t="s">
        <v>84</v>
      </c>
      <c r="C38" s="22">
        <v>36</v>
      </c>
      <c r="D38" s="22">
        <v>22</v>
      </c>
      <c r="E38" s="23" t="s">
        <v>687</v>
      </c>
      <c r="G38" s="6" t="s">
        <v>117</v>
      </c>
      <c r="H38" s="7" t="s">
        <v>118</v>
      </c>
      <c r="I38" s="22">
        <v>36</v>
      </c>
      <c r="J38" s="22">
        <v>40</v>
      </c>
      <c r="K38" s="23">
        <v>14</v>
      </c>
      <c r="M38" s="12" t="s">
        <v>119</v>
      </c>
      <c r="N38" s="22">
        <v>48</v>
      </c>
      <c r="O38" s="22">
        <v>78</v>
      </c>
      <c r="P38" s="34" t="s">
        <v>687</v>
      </c>
      <c r="Q38" s="22" t="s">
        <v>687</v>
      </c>
      <c r="R38" s="22">
        <v>47</v>
      </c>
      <c r="S38" s="23" t="s">
        <v>687</v>
      </c>
    </row>
    <row r="39" spans="1:19" x14ac:dyDescent="0.3">
      <c r="A39" s="26" t="s">
        <v>120</v>
      </c>
      <c r="B39" s="27" t="s">
        <v>73</v>
      </c>
      <c r="C39" s="22">
        <v>37</v>
      </c>
      <c r="D39" s="22" t="s">
        <v>687</v>
      </c>
      <c r="E39" s="23" t="s">
        <v>687</v>
      </c>
      <c r="G39" s="6" t="s">
        <v>121</v>
      </c>
      <c r="H39" s="7" t="s">
        <v>64</v>
      </c>
      <c r="I39" s="22">
        <v>37</v>
      </c>
      <c r="J39" s="22">
        <v>42</v>
      </c>
      <c r="K39" s="23" t="s">
        <v>687</v>
      </c>
      <c r="M39" s="12" t="s">
        <v>56</v>
      </c>
      <c r="N39" s="22">
        <v>49</v>
      </c>
      <c r="O39" s="22" t="s">
        <v>687</v>
      </c>
      <c r="P39" s="34" t="s">
        <v>687</v>
      </c>
      <c r="Q39" s="22">
        <v>18</v>
      </c>
      <c r="R39" s="22">
        <v>17</v>
      </c>
      <c r="S39" s="23" t="s">
        <v>687</v>
      </c>
    </row>
    <row r="40" spans="1:19" x14ac:dyDescent="0.3">
      <c r="A40" s="26" t="s">
        <v>122</v>
      </c>
      <c r="B40" s="27" t="s">
        <v>90</v>
      </c>
      <c r="C40" s="22">
        <v>38</v>
      </c>
      <c r="D40" s="22" t="s">
        <v>687</v>
      </c>
      <c r="E40" s="23" t="s">
        <v>687</v>
      </c>
      <c r="G40" s="6" t="s">
        <v>123</v>
      </c>
      <c r="H40" s="7" t="s">
        <v>60</v>
      </c>
      <c r="I40" s="22">
        <v>38</v>
      </c>
      <c r="J40" s="22">
        <v>27</v>
      </c>
      <c r="K40" s="23" t="s">
        <v>687</v>
      </c>
      <c r="M40" s="12" t="s">
        <v>124</v>
      </c>
      <c r="N40" s="22">
        <v>50</v>
      </c>
      <c r="O40" s="22" t="s">
        <v>687</v>
      </c>
      <c r="P40" s="34" t="s">
        <v>687</v>
      </c>
      <c r="Q40" s="22" t="s">
        <v>687</v>
      </c>
      <c r="R40" s="22" t="s">
        <v>687</v>
      </c>
      <c r="S40" s="23" t="s">
        <v>687</v>
      </c>
    </row>
    <row r="41" spans="1:19" x14ac:dyDescent="0.3">
      <c r="A41" s="26" t="s">
        <v>125</v>
      </c>
      <c r="B41" s="27" t="s">
        <v>94</v>
      </c>
      <c r="C41" s="22">
        <v>39</v>
      </c>
      <c r="D41" s="22" t="s">
        <v>687</v>
      </c>
      <c r="E41" s="23" t="s">
        <v>687</v>
      </c>
      <c r="G41" s="6" t="s">
        <v>126</v>
      </c>
      <c r="H41" s="7" t="s">
        <v>60</v>
      </c>
      <c r="I41" s="22">
        <v>39</v>
      </c>
      <c r="J41" s="22" t="s">
        <v>687</v>
      </c>
      <c r="K41" s="23" t="s">
        <v>687</v>
      </c>
      <c r="M41" s="12" t="s">
        <v>127</v>
      </c>
      <c r="N41" s="22">
        <v>60</v>
      </c>
      <c r="O41" s="22">
        <v>6</v>
      </c>
      <c r="P41" s="34">
        <v>5</v>
      </c>
      <c r="Q41" s="22" t="s">
        <v>687</v>
      </c>
      <c r="R41" s="22" t="s">
        <v>687</v>
      </c>
      <c r="S41" s="23" t="s">
        <v>687</v>
      </c>
    </row>
    <row r="42" spans="1:19" x14ac:dyDescent="0.3">
      <c r="A42" s="26" t="s">
        <v>128</v>
      </c>
      <c r="B42" s="27" t="s">
        <v>97</v>
      </c>
      <c r="C42" s="22">
        <v>40</v>
      </c>
      <c r="D42" s="22">
        <v>96</v>
      </c>
      <c r="E42" s="23">
        <v>46</v>
      </c>
      <c r="G42" s="6" t="s">
        <v>129</v>
      </c>
      <c r="H42" s="7" t="s">
        <v>118</v>
      </c>
      <c r="I42" s="22">
        <v>40</v>
      </c>
      <c r="J42" s="22" t="s">
        <v>687</v>
      </c>
      <c r="K42" s="23" t="s">
        <v>687</v>
      </c>
      <c r="M42" s="12" t="s">
        <v>77</v>
      </c>
      <c r="N42" s="22">
        <v>52</v>
      </c>
      <c r="O42" s="22" t="s">
        <v>687</v>
      </c>
      <c r="P42" s="34" t="s">
        <v>687</v>
      </c>
      <c r="Q42" s="22">
        <v>24</v>
      </c>
      <c r="R42" s="22">
        <v>50</v>
      </c>
      <c r="S42" s="23" t="s">
        <v>687</v>
      </c>
    </row>
    <row r="43" spans="1:19" x14ac:dyDescent="0.3">
      <c r="A43" s="26" t="s">
        <v>130</v>
      </c>
      <c r="B43" s="27" t="s">
        <v>94</v>
      </c>
      <c r="C43" s="22">
        <v>41</v>
      </c>
      <c r="D43" s="22" t="s">
        <v>687</v>
      </c>
      <c r="E43" s="23" t="s">
        <v>687</v>
      </c>
      <c r="G43" s="6" t="s">
        <v>131</v>
      </c>
      <c r="H43" s="7" t="s">
        <v>132</v>
      </c>
      <c r="I43" s="22">
        <v>41</v>
      </c>
      <c r="J43" s="22" t="s">
        <v>687</v>
      </c>
      <c r="K43" s="23" t="s">
        <v>687</v>
      </c>
      <c r="M43" s="12" t="s">
        <v>87</v>
      </c>
      <c r="N43" s="22">
        <v>59</v>
      </c>
      <c r="O43" s="22">
        <v>48</v>
      </c>
      <c r="P43" s="34" t="s">
        <v>687</v>
      </c>
      <c r="Q43" s="22">
        <v>28</v>
      </c>
      <c r="R43" s="22">
        <v>16</v>
      </c>
      <c r="S43" s="23" t="s">
        <v>687</v>
      </c>
    </row>
    <row r="44" spans="1:19" x14ac:dyDescent="0.3">
      <c r="A44" s="26" t="s">
        <v>133</v>
      </c>
      <c r="B44" s="27" t="s">
        <v>101</v>
      </c>
      <c r="C44" s="22">
        <v>42</v>
      </c>
      <c r="D44" s="22">
        <v>68</v>
      </c>
      <c r="E44" s="23" t="s">
        <v>687</v>
      </c>
      <c r="G44" s="6" t="s">
        <v>134</v>
      </c>
      <c r="H44" s="7" t="s">
        <v>135</v>
      </c>
      <c r="I44" s="22">
        <v>42</v>
      </c>
      <c r="J44" s="22">
        <v>8</v>
      </c>
      <c r="K44" s="23" t="s">
        <v>687</v>
      </c>
      <c r="M44" s="12" t="s">
        <v>136</v>
      </c>
      <c r="N44" s="22">
        <v>54</v>
      </c>
      <c r="O44" s="22">
        <v>99</v>
      </c>
      <c r="P44" s="34" t="s">
        <v>687</v>
      </c>
      <c r="Q44" s="22">
        <v>64</v>
      </c>
      <c r="R44" s="22">
        <v>32</v>
      </c>
      <c r="S44" s="23" t="s">
        <v>687</v>
      </c>
    </row>
    <row r="45" spans="1:19" x14ac:dyDescent="0.3">
      <c r="A45" s="26" t="s">
        <v>137</v>
      </c>
      <c r="B45" s="27" t="s">
        <v>105</v>
      </c>
      <c r="C45" s="22">
        <v>43</v>
      </c>
      <c r="D45" s="22" t="s">
        <v>687</v>
      </c>
      <c r="E45" s="23" t="s">
        <v>687</v>
      </c>
      <c r="G45" s="6" t="s">
        <v>138</v>
      </c>
      <c r="H45" s="7" t="s">
        <v>90</v>
      </c>
      <c r="I45" s="22">
        <v>43</v>
      </c>
      <c r="J45" s="22">
        <v>61</v>
      </c>
      <c r="K45" s="23" t="s">
        <v>687</v>
      </c>
      <c r="M45" s="12" t="s">
        <v>132</v>
      </c>
      <c r="N45" s="22">
        <v>55</v>
      </c>
      <c r="O45" s="22" t="s">
        <v>687</v>
      </c>
      <c r="P45" s="34" t="s">
        <v>687</v>
      </c>
      <c r="Q45" s="22">
        <v>41</v>
      </c>
      <c r="R45" s="22" t="s">
        <v>687</v>
      </c>
      <c r="S45" s="23" t="s">
        <v>687</v>
      </c>
    </row>
    <row r="46" spans="1:19" x14ac:dyDescent="0.3">
      <c r="A46" s="26" t="s">
        <v>139</v>
      </c>
      <c r="B46" s="27" t="s">
        <v>108</v>
      </c>
      <c r="C46" s="22">
        <v>44</v>
      </c>
      <c r="D46" s="22" t="s">
        <v>687</v>
      </c>
      <c r="E46" s="23" t="s">
        <v>687</v>
      </c>
      <c r="G46" s="6" t="s">
        <v>140</v>
      </c>
      <c r="H46" s="7" t="s">
        <v>141</v>
      </c>
      <c r="I46" s="22">
        <v>44</v>
      </c>
      <c r="J46" s="22">
        <v>7</v>
      </c>
      <c r="K46" s="23">
        <v>6</v>
      </c>
      <c r="M46" s="12" t="s">
        <v>83</v>
      </c>
      <c r="N46" s="22">
        <v>56</v>
      </c>
      <c r="O46" s="22" t="s">
        <v>687</v>
      </c>
      <c r="P46" s="34" t="s">
        <v>687</v>
      </c>
      <c r="Q46" s="22">
        <v>26</v>
      </c>
      <c r="R46" s="22" t="s">
        <v>687</v>
      </c>
      <c r="S46" s="23" t="s">
        <v>687</v>
      </c>
    </row>
    <row r="47" spans="1:19" x14ac:dyDescent="0.3">
      <c r="A47" s="26" t="s">
        <v>142</v>
      </c>
      <c r="B47" s="27" t="s">
        <v>112</v>
      </c>
      <c r="C47" s="22">
        <v>45</v>
      </c>
      <c r="D47" s="22" t="s">
        <v>687</v>
      </c>
      <c r="E47" s="23" t="s">
        <v>687</v>
      </c>
      <c r="G47" s="6" t="s">
        <v>143</v>
      </c>
      <c r="H47" s="7" t="s">
        <v>68</v>
      </c>
      <c r="I47" s="22">
        <v>45</v>
      </c>
      <c r="J47" s="22" t="s">
        <v>687</v>
      </c>
      <c r="K47" s="23" t="s">
        <v>687</v>
      </c>
      <c r="M47" s="12" t="s">
        <v>80</v>
      </c>
      <c r="N47" s="22">
        <v>57</v>
      </c>
      <c r="O47" s="22" t="s">
        <v>687</v>
      </c>
      <c r="P47" s="34" t="s">
        <v>687</v>
      </c>
      <c r="Q47" s="22">
        <v>25</v>
      </c>
      <c r="R47" s="22" t="s">
        <v>687</v>
      </c>
      <c r="S47" s="23" t="s">
        <v>687</v>
      </c>
    </row>
    <row r="48" spans="1:19" x14ac:dyDescent="0.3">
      <c r="A48" s="26" t="s">
        <v>144</v>
      </c>
      <c r="B48" s="27" t="s">
        <v>101</v>
      </c>
      <c r="C48" s="22">
        <v>46</v>
      </c>
      <c r="D48" s="22" t="s">
        <v>687</v>
      </c>
      <c r="E48" s="23" t="s">
        <v>687</v>
      </c>
      <c r="G48" s="6" t="s">
        <v>145</v>
      </c>
      <c r="H48" s="7" t="s">
        <v>146</v>
      </c>
      <c r="I48" s="22">
        <v>46</v>
      </c>
      <c r="J48" s="22" t="s">
        <v>687</v>
      </c>
      <c r="K48" s="23" t="s">
        <v>687</v>
      </c>
      <c r="M48" s="12" t="s">
        <v>146</v>
      </c>
      <c r="N48" s="22">
        <v>58</v>
      </c>
      <c r="O48" s="22" t="s">
        <v>687</v>
      </c>
      <c r="P48" s="34" t="s">
        <v>687</v>
      </c>
      <c r="Q48" s="22">
        <v>46</v>
      </c>
      <c r="R48" s="22" t="s">
        <v>687</v>
      </c>
      <c r="S48" s="23" t="s">
        <v>687</v>
      </c>
    </row>
    <row r="49" spans="1:19" x14ac:dyDescent="0.3">
      <c r="A49" s="26" t="s">
        <v>147</v>
      </c>
      <c r="B49" s="27" t="s">
        <v>115</v>
      </c>
      <c r="C49" s="22">
        <v>47</v>
      </c>
      <c r="D49" s="22">
        <v>46</v>
      </c>
      <c r="E49" s="23">
        <v>21</v>
      </c>
      <c r="G49" s="6" t="s">
        <v>148</v>
      </c>
      <c r="H49" s="7" t="s">
        <v>149</v>
      </c>
      <c r="I49" s="22">
        <v>47</v>
      </c>
      <c r="J49" s="22">
        <v>15</v>
      </c>
      <c r="K49" s="23">
        <v>8</v>
      </c>
      <c r="M49" s="12" t="s">
        <v>100</v>
      </c>
      <c r="N49" s="22">
        <v>61</v>
      </c>
      <c r="O49" s="22">
        <v>59</v>
      </c>
      <c r="P49" s="34" t="s">
        <v>687</v>
      </c>
      <c r="Q49" s="22">
        <v>31</v>
      </c>
      <c r="R49" s="22" t="s">
        <v>687</v>
      </c>
      <c r="S49" s="23" t="s">
        <v>687</v>
      </c>
    </row>
    <row r="50" spans="1:19" x14ac:dyDescent="0.3">
      <c r="A50" s="26" t="s">
        <v>150</v>
      </c>
      <c r="B50" s="27" t="s">
        <v>119</v>
      </c>
      <c r="C50" s="22">
        <v>48</v>
      </c>
      <c r="D50" s="22">
        <v>78</v>
      </c>
      <c r="E50" s="23" t="s">
        <v>687</v>
      </c>
      <c r="G50" s="6" t="s">
        <v>151</v>
      </c>
      <c r="H50" s="7" t="s">
        <v>152</v>
      </c>
      <c r="I50" s="22">
        <v>48</v>
      </c>
      <c r="J50" s="22">
        <v>23</v>
      </c>
      <c r="K50" s="23" t="s">
        <v>687</v>
      </c>
      <c r="M50" s="12" t="s">
        <v>153</v>
      </c>
      <c r="N50" s="22">
        <v>62</v>
      </c>
      <c r="O50" s="22" t="s">
        <v>687</v>
      </c>
      <c r="P50" s="34">
        <v>72</v>
      </c>
      <c r="Q50" s="22">
        <v>91</v>
      </c>
      <c r="R50" s="22" t="s">
        <v>687</v>
      </c>
      <c r="S50" s="23" t="s">
        <v>687</v>
      </c>
    </row>
    <row r="51" spans="1:19" x14ac:dyDescent="0.3">
      <c r="A51" s="26" t="s">
        <v>154</v>
      </c>
      <c r="B51" s="27" t="s">
        <v>56</v>
      </c>
      <c r="C51" s="22">
        <v>49</v>
      </c>
      <c r="D51" s="22" t="s">
        <v>687</v>
      </c>
      <c r="E51" s="23" t="s">
        <v>687</v>
      </c>
      <c r="G51" s="6" t="s">
        <v>155</v>
      </c>
      <c r="H51" s="7" t="s">
        <v>156</v>
      </c>
      <c r="I51" s="22">
        <v>49</v>
      </c>
      <c r="J51" s="22" t="s">
        <v>687</v>
      </c>
      <c r="K51" s="23" t="s">
        <v>687</v>
      </c>
      <c r="M51" s="12" t="s">
        <v>157</v>
      </c>
      <c r="N51" s="22">
        <v>63</v>
      </c>
      <c r="O51" s="22">
        <v>83</v>
      </c>
      <c r="P51" s="34">
        <v>37</v>
      </c>
      <c r="Q51" s="22" t="s">
        <v>687</v>
      </c>
      <c r="R51" s="22" t="s">
        <v>687</v>
      </c>
      <c r="S51" s="23" t="s">
        <v>687</v>
      </c>
    </row>
    <row r="52" spans="1:19" x14ac:dyDescent="0.3">
      <c r="A52" s="26" t="s">
        <v>158</v>
      </c>
      <c r="B52" s="27" t="s">
        <v>124</v>
      </c>
      <c r="C52" s="22">
        <v>50</v>
      </c>
      <c r="D52" s="22" t="s">
        <v>687</v>
      </c>
      <c r="E52" s="23" t="s">
        <v>687</v>
      </c>
      <c r="G52" s="6" t="s">
        <v>159</v>
      </c>
      <c r="H52" s="7" t="s">
        <v>160</v>
      </c>
      <c r="I52" s="22">
        <v>50</v>
      </c>
      <c r="J52" s="22" t="s">
        <v>687</v>
      </c>
      <c r="K52" s="23" t="s">
        <v>687</v>
      </c>
      <c r="M52" s="12" t="s">
        <v>161</v>
      </c>
      <c r="N52" s="22">
        <v>64</v>
      </c>
      <c r="O52" s="22" t="s">
        <v>687</v>
      </c>
      <c r="P52" s="34" t="s">
        <v>687</v>
      </c>
      <c r="Q52" s="22">
        <v>58</v>
      </c>
      <c r="R52" s="22">
        <v>99</v>
      </c>
      <c r="S52" s="23" t="s">
        <v>687</v>
      </c>
    </row>
    <row r="53" spans="1:19" x14ac:dyDescent="0.3">
      <c r="A53" s="26" t="s">
        <v>162</v>
      </c>
      <c r="B53" s="27" t="s">
        <v>127</v>
      </c>
      <c r="C53" s="22">
        <v>51</v>
      </c>
      <c r="D53" s="22">
        <v>6</v>
      </c>
      <c r="E53" s="23">
        <v>5</v>
      </c>
      <c r="G53" s="6" t="s">
        <v>163</v>
      </c>
      <c r="H53" s="7" t="s">
        <v>68</v>
      </c>
      <c r="I53" s="22">
        <v>51</v>
      </c>
      <c r="J53" s="22">
        <v>37</v>
      </c>
      <c r="K53" s="23" t="s">
        <v>687</v>
      </c>
      <c r="M53" s="12" t="s">
        <v>164</v>
      </c>
      <c r="N53" s="22">
        <v>65</v>
      </c>
      <c r="O53" s="22" t="s">
        <v>687</v>
      </c>
      <c r="P53" s="34" t="s">
        <v>687</v>
      </c>
      <c r="Q53" s="22">
        <v>67</v>
      </c>
      <c r="R53" s="22" t="s">
        <v>687</v>
      </c>
      <c r="S53" s="23" t="s">
        <v>687</v>
      </c>
    </row>
    <row r="54" spans="1:19" x14ac:dyDescent="0.3">
      <c r="A54" s="26" t="s">
        <v>165</v>
      </c>
      <c r="B54" s="27" t="s">
        <v>77</v>
      </c>
      <c r="C54" s="22">
        <v>52</v>
      </c>
      <c r="D54" s="22" t="s">
        <v>687</v>
      </c>
      <c r="E54" s="23" t="s">
        <v>687</v>
      </c>
      <c r="G54" s="6" t="s">
        <v>166</v>
      </c>
      <c r="H54" s="7" t="s">
        <v>167</v>
      </c>
      <c r="I54" s="22">
        <v>52</v>
      </c>
      <c r="J54" s="22" t="s">
        <v>687</v>
      </c>
      <c r="K54" s="23" t="s">
        <v>687</v>
      </c>
      <c r="M54" s="12" t="s">
        <v>168</v>
      </c>
      <c r="N54" s="22">
        <v>66</v>
      </c>
      <c r="O54" s="22" t="s">
        <v>687</v>
      </c>
      <c r="P54" s="34" t="s">
        <v>687</v>
      </c>
      <c r="Q54" s="22">
        <v>79</v>
      </c>
      <c r="R54" s="22" t="s">
        <v>687</v>
      </c>
      <c r="S54" s="23" t="s">
        <v>687</v>
      </c>
    </row>
    <row r="55" spans="1:19" x14ac:dyDescent="0.3">
      <c r="A55" s="26" t="s">
        <v>169</v>
      </c>
      <c r="B55" s="27" t="s">
        <v>87</v>
      </c>
      <c r="C55" s="22">
        <v>53</v>
      </c>
      <c r="D55" s="22">
        <v>48</v>
      </c>
      <c r="E55" s="23" t="s">
        <v>687</v>
      </c>
      <c r="G55" s="6" t="s">
        <v>170</v>
      </c>
      <c r="H55" s="7" t="s">
        <v>3</v>
      </c>
      <c r="I55" s="22">
        <v>53</v>
      </c>
      <c r="J55" s="22">
        <v>20</v>
      </c>
      <c r="K55" s="23">
        <v>9</v>
      </c>
      <c r="M55" s="12" t="s">
        <v>171</v>
      </c>
      <c r="N55" s="22">
        <v>74</v>
      </c>
      <c r="O55" s="22">
        <v>12</v>
      </c>
      <c r="P55" s="34">
        <v>8</v>
      </c>
      <c r="Q55" s="22">
        <v>57</v>
      </c>
      <c r="R55" s="22">
        <v>44</v>
      </c>
      <c r="S55" s="23" t="s">
        <v>687</v>
      </c>
    </row>
    <row r="56" spans="1:19" x14ac:dyDescent="0.3">
      <c r="A56" s="26" t="s">
        <v>172</v>
      </c>
      <c r="B56" s="27" t="s">
        <v>136</v>
      </c>
      <c r="C56" s="22">
        <v>54</v>
      </c>
      <c r="D56" s="22">
        <v>99</v>
      </c>
      <c r="E56" s="23" t="s">
        <v>687</v>
      </c>
      <c r="G56" s="6" t="s">
        <v>173</v>
      </c>
      <c r="H56" s="7" t="s">
        <v>174</v>
      </c>
      <c r="I56" s="22">
        <v>54</v>
      </c>
      <c r="J56" s="22">
        <v>18</v>
      </c>
      <c r="K56" s="23" t="s">
        <v>687</v>
      </c>
      <c r="M56" s="12" t="s">
        <v>156</v>
      </c>
      <c r="N56" s="22">
        <v>68</v>
      </c>
      <c r="O56" s="22" t="s">
        <v>687</v>
      </c>
      <c r="P56" s="34" t="s">
        <v>687</v>
      </c>
      <c r="Q56" s="22">
        <v>49</v>
      </c>
      <c r="R56" s="22" t="s">
        <v>687</v>
      </c>
      <c r="S56" s="23" t="s">
        <v>687</v>
      </c>
    </row>
    <row r="57" spans="1:19" x14ac:dyDescent="0.3">
      <c r="A57" s="26" t="s">
        <v>175</v>
      </c>
      <c r="B57" s="27" t="s">
        <v>132</v>
      </c>
      <c r="C57" s="22">
        <v>55</v>
      </c>
      <c r="D57" s="22" t="s">
        <v>687</v>
      </c>
      <c r="E57" s="23" t="s">
        <v>687</v>
      </c>
      <c r="G57" s="6" t="s">
        <v>176</v>
      </c>
      <c r="H57" s="7" t="s">
        <v>94</v>
      </c>
      <c r="I57" s="22">
        <v>55</v>
      </c>
      <c r="J57" s="22" t="s">
        <v>687</v>
      </c>
      <c r="K57" s="23" t="s">
        <v>687</v>
      </c>
      <c r="M57" s="12" t="s">
        <v>135</v>
      </c>
      <c r="N57" s="22">
        <v>69</v>
      </c>
      <c r="O57" s="22">
        <v>53</v>
      </c>
      <c r="P57" s="34" t="s">
        <v>687</v>
      </c>
      <c r="Q57" s="22">
        <v>42</v>
      </c>
      <c r="R57" s="22">
        <v>8</v>
      </c>
      <c r="S57" s="23" t="s">
        <v>687</v>
      </c>
    </row>
    <row r="58" spans="1:19" x14ac:dyDescent="0.3">
      <c r="A58" s="26" t="s">
        <v>177</v>
      </c>
      <c r="B58" s="27" t="s">
        <v>83</v>
      </c>
      <c r="C58" s="22">
        <v>56</v>
      </c>
      <c r="D58" s="22" t="s">
        <v>687</v>
      </c>
      <c r="E58" s="23" t="s">
        <v>687</v>
      </c>
      <c r="G58" s="6" t="s">
        <v>178</v>
      </c>
      <c r="H58" s="7" t="s">
        <v>179</v>
      </c>
      <c r="I58" s="22">
        <v>56</v>
      </c>
      <c r="J58" s="22">
        <v>14</v>
      </c>
      <c r="K58" s="23" t="s">
        <v>687</v>
      </c>
      <c r="M58" s="12" t="s">
        <v>180</v>
      </c>
      <c r="N58" s="22">
        <v>70</v>
      </c>
      <c r="O58" s="22" t="s">
        <v>687</v>
      </c>
      <c r="P58" s="34" t="s">
        <v>687</v>
      </c>
      <c r="Q58" s="22">
        <v>69</v>
      </c>
      <c r="R58" s="22" t="s">
        <v>687</v>
      </c>
      <c r="S58" s="23" t="s">
        <v>687</v>
      </c>
    </row>
    <row r="59" spans="1:19" x14ac:dyDescent="0.3">
      <c r="A59" s="26" t="s">
        <v>181</v>
      </c>
      <c r="B59" s="27" t="s">
        <v>80</v>
      </c>
      <c r="C59" s="22">
        <v>57</v>
      </c>
      <c r="D59" s="22" t="s">
        <v>687</v>
      </c>
      <c r="E59" s="23" t="s">
        <v>687</v>
      </c>
      <c r="G59" s="6" t="s">
        <v>182</v>
      </c>
      <c r="H59" s="7" t="s">
        <v>171</v>
      </c>
      <c r="I59" s="22">
        <v>57</v>
      </c>
      <c r="J59" s="22">
        <v>44</v>
      </c>
      <c r="K59" s="23" t="s">
        <v>687</v>
      </c>
      <c r="M59" s="12" t="s">
        <v>183</v>
      </c>
      <c r="N59" s="22">
        <v>71</v>
      </c>
      <c r="O59" s="22" t="s">
        <v>687</v>
      </c>
      <c r="P59" s="34" t="s">
        <v>687</v>
      </c>
      <c r="Q59" s="22" t="s">
        <v>687</v>
      </c>
      <c r="R59" s="22" t="s">
        <v>687</v>
      </c>
      <c r="S59" s="23" t="s">
        <v>687</v>
      </c>
    </row>
    <row r="60" spans="1:19" x14ac:dyDescent="0.3">
      <c r="A60" s="26" t="s">
        <v>184</v>
      </c>
      <c r="B60" s="27" t="s">
        <v>146</v>
      </c>
      <c r="C60" s="22">
        <v>58</v>
      </c>
      <c r="D60" s="22" t="s">
        <v>687</v>
      </c>
      <c r="E60" s="23" t="s">
        <v>687</v>
      </c>
      <c r="G60" s="6" t="s">
        <v>185</v>
      </c>
      <c r="H60" s="7" t="s">
        <v>161</v>
      </c>
      <c r="I60" s="22">
        <v>58</v>
      </c>
      <c r="J60" s="22">
        <v>99</v>
      </c>
      <c r="K60" s="23" t="s">
        <v>687</v>
      </c>
      <c r="M60" s="12" t="s">
        <v>118</v>
      </c>
      <c r="N60" s="22">
        <v>72</v>
      </c>
      <c r="O60" s="22" t="s">
        <v>687</v>
      </c>
      <c r="P60" s="34" t="s">
        <v>687</v>
      </c>
      <c r="Q60" s="22">
        <v>40</v>
      </c>
      <c r="R60" s="22">
        <v>40</v>
      </c>
      <c r="S60" s="23">
        <v>14</v>
      </c>
    </row>
    <row r="61" spans="1:19" x14ac:dyDescent="0.3">
      <c r="A61" s="26" t="s">
        <v>186</v>
      </c>
      <c r="B61" s="27" t="s">
        <v>87</v>
      </c>
      <c r="C61" s="22">
        <v>59</v>
      </c>
      <c r="D61" s="22">
        <v>49</v>
      </c>
      <c r="E61" s="23" t="s">
        <v>687</v>
      </c>
      <c r="G61" s="6" t="s">
        <v>187</v>
      </c>
      <c r="H61" s="7" t="s">
        <v>105</v>
      </c>
      <c r="I61" s="22">
        <v>59</v>
      </c>
      <c r="J61" s="22" t="s">
        <v>687</v>
      </c>
      <c r="K61" s="23" t="s">
        <v>687</v>
      </c>
      <c r="M61" s="12" t="s">
        <v>188</v>
      </c>
      <c r="N61" s="22">
        <v>73</v>
      </c>
      <c r="O61" s="22" t="s">
        <v>687</v>
      </c>
      <c r="P61" s="34" t="s">
        <v>687</v>
      </c>
      <c r="Q61" s="22" t="s">
        <v>687</v>
      </c>
      <c r="R61" s="22" t="s">
        <v>687</v>
      </c>
      <c r="S61" s="23" t="s">
        <v>687</v>
      </c>
    </row>
    <row r="62" spans="1:19" x14ac:dyDescent="0.3">
      <c r="A62" s="26" t="s">
        <v>189</v>
      </c>
      <c r="B62" s="27" t="s">
        <v>127</v>
      </c>
      <c r="C62" s="22">
        <v>60</v>
      </c>
      <c r="D62" s="22">
        <v>11</v>
      </c>
      <c r="E62" s="23">
        <v>7</v>
      </c>
      <c r="G62" s="6" t="s">
        <v>190</v>
      </c>
      <c r="H62" s="7" t="s">
        <v>97</v>
      </c>
      <c r="I62" s="22">
        <v>60</v>
      </c>
      <c r="J62" s="22">
        <v>77</v>
      </c>
      <c r="K62" s="23">
        <v>24</v>
      </c>
      <c r="M62" s="12" t="s">
        <v>191</v>
      </c>
      <c r="N62" s="22">
        <v>75</v>
      </c>
      <c r="O62" s="22" t="s">
        <v>687</v>
      </c>
      <c r="P62" s="34" t="s">
        <v>687</v>
      </c>
      <c r="Q62" s="22" t="s">
        <v>687</v>
      </c>
      <c r="R62" s="22" t="s">
        <v>687</v>
      </c>
      <c r="S62" s="23" t="s">
        <v>687</v>
      </c>
    </row>
    <row r="63" spans="1:19" x14ac:dyDescent="0.3">
      <c r="A63" s="26" t="s">
        <v>192</v>
      </c>
      <c r="B63" s="27" t="s">
        <v>100</v>
      </c>
      <c r="C63" s="22">
        <v>61</v>
      </c>
      <c r="D63" s="22">
        <v>59</v>
      </c>
      <c r="E63" s="23" t="s">
        <v>687</v>
      </c>
      <c r="G63" s="6" t="s">
        <v>193</v>
      </c>
      <c r="H63" s="7" t="s">
        <v>194</v>
      </c>
      <c r="I63" s="22">
        <v>61</v>
      </c>
      <c r="J63" s="22">
        <v>29</v>
      </c>
      <c r="K63" s="23" t="s">
        <v>687</v>
      </c>
      <c r="M63" s="12" t="s">
        <v>195</v>
      </c>
      <c r="N63" s="22">
        <v>76</v>
      </c>
      <c r="O63" s="22">
        <v>58</v>
      </c>
      <c r="P63" s="34">
        <v>25</v>
      </c>
      <c r="Q63" s="22" t="s">
        <v>687</v>
      </c>
      <c r="R63" s="22" t="s">
        <v>687</v>
      </c>
      <c r="S63" s="23">
        <v>99</v>
      </c>
    </row>
    <row r="64" spans="1:19" x14ac:dyDescent="0.3">
      <c r="A64" s="26" t="s">
        <v>196</v>
      </c>
      <c r="B64" s="27" t="s">
        <v>153</v>
      </c>
      <c r="C64" s="22">
        <v>62</v>
      </c>
      <c r="D64" s="22" t="s">
        <v>687</v>
      </c>
      <c r="E64" s="23">
        <v>72</v>
      </c>
      <c r="G64" s="6" t="s">
        <v>197</v>
      </c>
      <c r="H64" s="7" t="s">
        <v>198</v>
      </c>
      <c r="I64" s="22">
        <v>62</v>
      </c>
      <c r="J64" s="22" t="s">
        <v>687</v>
      </c>
      <c r="K64" s="23" t="s">
        <v>687</v>
      </c>
      <c r="M64" s="12" t="s">
        <v>198</v>
      </c>
      <c r="N64" s="22">
        <v>77</v>
      </c>
      <c r="O64" s="22" t="s">
        <v>687</v>
      </c>
      <c r="P64" s="34" t="s">
        <v>687</v>
      </c>
      <c r="Q64" s="22">
        <v>62</v>
      </c>
      <c r="R64" s="22" t="s">
        <v>687</v>
      </c>
      <c r="S64" s="23" t="s">
        <v>687</v>
      </c>
    </row>
    <row r="65" spans="1:19" x14ac:dyDescent="0.3">
      <c r="A65" s="26" t="s">
        <v>199</v>
      </c>
      <c r="B65" s="27" t="s">
        <v>157</v>
      </c>
      <c r="C65" s="22">
        <v>63</v>
      </c>
      <c r="D65" s="22">
        <v>83</v>
      </c>
      <c r="E65" s="23">
        <v>37</v>
      </c>
      <c r="G65" s="6" t="s">
        <v>200</v>
      </c>
      <c r="H65" s="7" t="s">
        <v>201</v>
      </c>
      <c r="I65" s="22">
        <v>63</v>
      </c>
      <c r="J65" s="22" t="s">
        <v>687</v>
      </c>
      <c r="K65" s="23">
        <v>88</v>
      </c>
      <c r="M65" s="12" t="s">
        <v>202</v>
      </c>
      <c r="N65" s="22">
        <v>78</v>
      </c>
      <c r="O65" s="22">
        <v>7</v>
      </c>
      <c r="P65" s="34">
        <v>6</v>
      </c>
      <c r="Q65" s="22" t="s">
        <v>687</v>
      </c>
      <c r="R65" s="22">
        <v>97</v>
      </c>
      <c r="S65" s="23">
        <v>35</v>
      </c>
    </row>
    <row r="66" spans="1:19" x14ac:dyDescent="0.3">
      <c r="A66" s="26" t="s">
        <v>203</v>
      </c>
      <c r="B66" s="27" t="s">
        <v>161</v>
      </c>
      <c r="C66" s="22">
        <v>64</v>
      </c>
      <c r="D66" s="22" t="s">
        <v>687</v>
      </c>
      <c r="E66" s="23" t="s">
        <v>687</v>
      </c>
      <c r="G66" s="6" t="s">
        <v>204</v>
      </c>
      <c r="H66" s="7" t="s">
        <v>136</v>
      </c>
      <c r="I66" s="22">
        <v>64</v>
      </c>
      <c r="J66" s="22">
        <v>32</v>
      </c>
      <c r="K66" s="23" t="s">
        <v>687</v>
      </c>
      <c r="M66" s="12" t="s">
        <v>167</v>
      </c>
      <c r="N66" s="22">
        <v>79</v>
      </c>
      <c r="O66" s="22" t="s">
        <v>687</v>
      </c>
      <c r="P66" s="34" t="s">
        <v>687</v>
      </c>
      <c r="Q66" s="22">
        <v>52</v>
      </c>
      <c r="R66" s="22" t="s">
        <v>687</v>
      </c>
      <c r="S66" s="23" t="s">
        <v>687</v>
      </c>
    </row>
    <row r="67" spans="1:19" x14ac:dyDescent="0.3">
      <c r="A67" s="26" t="s">
        <v>205</v>
      </c>
      <c r="B67" s="27" t="s">
        <v>164</v>
      </c>
      <c r="C67" s="22">
        <v>65</v>
      </c>
      <c r="D67" s="22" t="s">
        <v>687</v>
      </c>
      <c r="E67" s="23" t="s">
        <v>687</v>
      </c>
      <c r="G67" s="6" t="s">
        <v>206</v>
      </c>
      <c r="H67" s="7" t="s">
        <v>207</v>
      </c>
      <c r="I67" s="22">
        <v>65</v>
      </c>
      <c r="J67" s="22">
        <v>21</v>
      </c>
      <c r="K67" s="23" t="s">
        <v>687</v>
      </c>
      <c r="M67" s="12" t="s">
        <v>208</v>
      </c>
      <c r="N67" s="22">
        <v>80</v>
      </c>
      <c r="O67" s="22" t="s">
        <v>687</v>
      </c>
      <c r="P67" s="34" t="s">
        <v>687</v>
      </c>
      <c r="Q67" s="22">
        <v>84</v>
      </c>
      <c r="R67" s="22">
        <v>68</v>
      </c>
      <c r="S67" s="23" t="s">
        <v>687</v>
      </c>
    </row>
    <row r="68" spans="1:19" x14ac:dyDescent="0.3">
      <c r="A68" s="26" t="s">
        <v>209</v>
      </c>
      <c r="B68" s="27" t="s">
        <v>168</v>
      </c>
      <c r="C68" s="22">
        <v>66</v>
      </c>
      <c r="D68" s="22" t="s">
        <v>687</v>
      </c>
      <c r="E68" s="23" t="s">
        <v>687</v>
      </c>
      <c r="G68" s="6" t="s">
        <v>210</v>
      </c>
      <c r="H68" s="7" t="s">
        <v>211</v>
      </c>
      <c r="I68" s="22">
        <v>66</v>
      </c>
      <c r="J68" s="22" t="s">
        <v>687</v>
      </c>
      <c r="K68" s="23">
        <v>15</v>
      </c>
      <c r="M68" s="12" t="s">
        <v>212</v>
      </c>
      <c r="N68" s="22">
        <v>81</v>
      </c>
      <c r="O68" s="22">
        <v>93</v>
      </c>
      <c r="P68" s="34" t="s">
        <v>687</v>
      </c>
      <c r="Q68" s="22">
        <v>70</v>
      </c>
      <c r="R68" s="22" t="s">
        <v>687</v>
      </c>
      <c r="S68" s="23" t="s">
        <v>687</v>
      </c>
    </row>
    <row r="69" spans="1:19" x14ac:dyDescent="0.3">
      <c r="A69" s="26" t="s">
        <v>213</v>
      </c>
      <c r="B69" s="27" t="s">
        <v>171</v>
      </c>
      <c r="C69" s="22">
        <v>67</v>
      </c>
      <c r="D69" s="22">
        <v>12</v>
      </c>
      <c r="E69" s="23">
        <v>8</v>
      </c>
      <c r="G69" s="6" t="s">
        <v>214</v>
      </c>
      <c r="H69" s="7" t="s">
        <v>164</v>
      </c>
      <c r="I69" s="22">
        <v>67</v>
      </c>
      <c r="J69" s="22" t="s">
        <v>687</v>
      </c>
      <c r="K69" s="23" t="s">
        <v>687</v>
      </c>
      <c r="M69" s="12" t="s">
        <v>215</v>
      </c>
      <c r="N69" s="22">
        <v>100</v>
      </c>
      <c r="O69" s="22" t="s">
        <v>687</v>
      </c>
      <c r="P69" s="34" t="s">
        <v>687</v>
      </c>
      <c r="Q69" s="22" t="s">
        <v>687</v>
      </c>
      <c r="R69" s="22" t="s">
        <v>687</v>
      </c>
      <c r="S69" s="23" t="s">
        <v>687</v>
      </c>
    </row>
    <row r="70" spans="1:19" x14ac:dyDescent="0.3">
      <c r="A70" s="26" t="s">
        <v>216</v>
      </c>
      <c r="B70" s="27" t="s">
        <v>156</v>
      </c>
      <c r="C70" s="22">
        <v>68</v>
      </c>
      <c r="D70" s="22" t="s">
        <v>687</v>
      </c>
      <c r="E70" s="23" t="s">
        <v>687</v>
      </c>
      <c r="G70" s="6" t="s">
        <v>217</v>
      </c>
      <c r="H70" s="7" t="s">
        <v>218</v>
      </c>
      <c r="I70" s="22">
        <v>68</v>
      </c>
      <c r="J70" s="22">
        <v>26</v>
      </c>
      <c r="K70" s="23" t="s">
        <v>687</v>
      </c>
      <c r="M70" s="12" t="s">
        <v>207</v>
      </c>
      <c r="N70" s="22">
        <v>83</v>
      </c>
      <c r="O70" s="22" t="s">
        <v>687</v>
      </c>
      <c r="P70" s="34" t="s">
        <v>687</v>
      </c>
      <c r="Q70" s="22">
        <v>65</v>
      </c>
      <c r="R70" s="22">
        <v>21</v>
      </c>
      <c r="S70" s="23" t="s">
        <v>687</v>
      </c>
    </row>
    <row r="71" spans="1:19" x14ac:dyDescent="0.3">
      <c r="A71" s="26" t="s">
        <v>219</v>
      </c>
      <c r="B71" s="27" t="s">
        <v>135</v>
      </c>
      <c r="C71" s="22">
        <v>69</v>
      </c>
      <c r="D71" s="22">
        <v>53</v>
      </c>
      <c r="E71" s="23" t="s">
        <v>687</v>
      </c>
      <c r="G71" s="6" t="s">
        <v>220</v>
      </c>
      <c r="H71" s="7" t="s">
        <v>180</v>
      </c>
      <c r="I71" s="22">
        <v>69</v>
      </c>
      <c r="J71" s="22" t="s">
        <v>687</v>
      </c>
      <c r="K71" s="23" t="s">
        <v>687</v>
      </c>
      <c r="M71" s="12" t="s">
        <v>221</v>
      </c>
      <c r="N71" s="22">
        <v>84</v>
      </c>
      <c r="O71" s="22" t="s">
        <v>687</v>
      </c>
      <c r="P71" s="34" t="s">
        <v>687</v>
      </c>
      <c r="Q71" s="22">
        <v>89</v>
      </c>
      <c r="R71" s="22">
        <v>66</v>
      </c>
      <c r="S71" s="23" t="s">
        <v>687</v>
      </c>
    </row>
    <row r="72" spans="1:19" x14ac:dyDescent="0.3">
      <c r="A72" s="26" t="s">
        <v>222</v>
      </c>
      <c r="B72" s="27" t="s">
        <v>180</v>
      </c>
      <c r="C72" s="22">
        <v>70</v>
      </c>
      <c r="D72" s="22" t="s">
        <v>687</v>
      </c>
      <c r="E72" s="23" t="s">
        <v>687</v>
      </c>
      <c r="G72" s="6" t="s">
        <v>223</v>
      </c>
      <c r="H72" s="7" t="s">
        <v>212</v>
      </c>
      <c r="I72" s="22">
        <v>70</v>
      </c>
      <c r="J72" s="22" t="s">
        <v>687</v>
      </c>
      <c r="K72" s="23" t="s">
        <v>687</v>
      </c>
      <c r="M72" s="12" t="s">
        <v>152</v>
      </c>
      <c r="N72" s="22">
        <v>85</v>
      </c>
      <c r="O72" s="22">
        <v>97</v>
      </c>
      <c r="P72" s="34" t="s">
        <v>687</v>
      </c>
      <c r="Q72" s="22">
        <v>48</v>
      </c>
      <c r="R72" s="22">
        <v>23</v>
      </c>
      <c r="S72" s="23" t="s">
        <v>687</v>
      </c>
    </row>
    <row r="73" spans="1:19" x14ac:dyDescent="0.3">
      <c r="A73" s="26" t="s">
        <v>224</v>
      </c>
      <c r="B73" s="27" t="s">
        <v>183</v>
      </c>
      <c r="C73" s="22">
        <v>71</v>
      </c>
      <c r="D73" s="22" t="s">
        <v>687</v>
      </c>
      <c r="E73" s="23" t="s">
        <v>687</v>
      </c>
      <c r="G73" s="6" t="s">
        <v>225</v>
      </c>
      <c r="H73" s="7" t="s">
        <v>226</v>
      </c>
      <c r="I73" s="22">
        <v>71</v>
      </c>
      <c r="J73" s="22" t="s">
        <v>687</v>
      </c>
      <c r="K73" s="23" t="s">
        <v>687</v>
      </c>
      <c r="M73" s="12" t="s">
        <v>160</v>
      </c>
      <c r="N73" s="22">
        <v>86</v>
      </c>
      <c r="O73" s="22" t="s">
        <v>687</v>
      </c>
      <c r="P73" s="34" t="s">
        <v>687</v>
      </c>
      <c r="Q73" s="22">
        <v>50</v>
      </c>
      <c r="R73" s="22" t="s">
        <v>687</v>
      </c>
      <c r="S73" s="23" t="s">
        <v>687</v>
      </c>
    </row>
    <row r="74" spans="1:19" x14ac:dyDescent="0.3">
      <c r="A74" s="26" t="s">
        <v>227</v>
      </c>
      <c r="B74" s="27" t="s">
        <v>118</v>
      </c>
      <c r="C74" s="22">
        <v>72</v>
      </c>
      <c r="D74" s="22" t="s">
        <v>687</v>
      </c>
      <c r="E74" s="23" t="s">
        <v>687</v>
      </c>
      <c r="G74" s="6" t="s">
        <v>228</v>
      </c>
      <c r="H74" s="7" t="s">
        <v>229</v>
      </c>
      <c r="I74" s="22">
        <v>72</v>
      </c>
      <c r="J74" s="22" t="s">
        <v>687</v>
      </c>
      <c r="K74" s="23" t="s">
        <v>687</v>
      </c>
      <c r="M74" s="12" t="s">
        <v>230</v>
      </c>
      <c r="N74" s="22">
        <v>87</v>
      </c>
      <c r="O74" s="22" t="s">
        <v>687</v>
      </c>
      <c r="P74" s="34" t="s">
        <v>687</v>
      </c>
      <c r="Q74" s="22" t="s">
        <v>687</v>
      </c>
      <c r="R74" s="22" t="s">
        <v>687</v>
      </c>
      <c r="S74" s="23" t="s">
        <v>687</v>
      </c>
    </row>
    <row r="75" spans="1:19" x14ac:dyDescent="0.3">
      <c r="A75" s="26" t="s">
        <v>231</v>
      </c>
      <c r="B75" s="27" t="s">
        <v>188</v>
      </c>
      <c r="C75" s="22">
        <v>73</v>
      </c>
      <c r="D75" s="22" t="s">
        <v>687</v>
      </c>
      <c r="E75" s="23" t="s">
        <v>687</v>
      </c>
      <c r="G75" s="6" t="s">
        <v>232</v>
      </c>
      <c r="H75" s="7" t="s">
        <v>233</v>
      </c>
      <c r="I75" s="22">
        <v>73</v>
      </c>
      <c r="J75" s="22" t="s">
        <v>687</v>
      </c>
      <c r="K75" s="23" t="s">
        <v>687</v>
      </c>
      <c r="M75" s="12" t="s">
        <v>234</v>
      </c>
      <c r="N75" s="22">
        <v>90</v>
      </c>
      <c r="O75" s="22" t="s">
        <v>687</v>
      </c>
      <c r="P75" s="34" t="s">
        <v>687</v>
      </c>
      <c r="Q75" s="22" t="s">
        <v>687</v>
      </c>
      <c r="R75" s="22" t="s">
        <v>687</v>
      </c>
      <c r="S75" s="23" t="s">
        <v>687</v>
      </c>
    </row>
    <row r="76" spans="1:19" x14ac:dyDescent="0.3">
      <c r="A76" s="26" t="s">
        <v>235</v>
      </c>
      <c r="B76" s="27" t="s">
        <v>171</v>
      </c>
      <c r="C76" s="22">
        <v>74</v>
      </c>
      <c r="D76" s="22">
        <v>18</v>
      </c>
      <c r="E76" s="23">
        <v>11</v>
      </c>
      <c r="G76" s="6" t="s">
        <v>236</v>
      </c>
      <c r="H76" s="7" t="s">
        <v>237</v>
      </c>
      <c r="I76" s="22">
        <v>74</v>
      </c>
      <c r="J76" s="22">
        <v>45</v>
      </c>
      <c r="K76" s="23" t="s">
        <v>687</v>
      </c>
      <c r="M76" s="12" t="s">
        <v>238</v>
      </c>
      <c r="N76" s="22">
        <v>91</v>
      </c>
      <c r="O76" s="22" t="s">
        <v>687</v>
      </c>
      <c r="P76" s="34" t="s">
        <v>687</v>
      </c>
      <c r="Q76" s="22" t="s">
        <v>687</v>
      </c>
      <c r="R76" s="22" t="s">
        <v>687</v>
      </c>
      <c r="S76" s="23" t="s">
        <v>687</v>
      </c>
    </row>
    <row r="77" spans="1:19" x14ac:dyDescent="0.3">
      <c r="A77" s="26" t="s">
        <v>239</v>
      </c>
      <c r="B77" s="27" t="s">
        <v>191</v>
      </c>
      <c r="C77" s="22">
        <v>75</v>
      </c>
      <c r="D77" s="22" t="s">
        <v>687</v>
      </c>
      <c r="E77" s="23" t="s">
        <v>687</v>
      </c>
      <c r="G77" s="6" t="s">
        <v>240</v>
      </c>
      <c r="H77" s="7" t="s">
        <v>35</v>
      </c>
      <c r="I77" s="22">
        <v>75</v>
      </c>
      <c r="J77" s="22">
        <v>52</v>
      </c>
      <c r="K77" s="23" t="s">
        <v>687</v>
      </c>
      <c r="M77" s="12" t="s">
        <v>241</v>
      </c>
      <c r="N77" s="22">
        <v>92</v>
      </c>
      <c r="O77" s="22" t="s">
        <v>687</v>
      </c>
      <c r="P77" s="34" t="s">
        <v>687</v>
      </c>
      <c r="Q77" s="22" t="s">
        <v>687</v>
      </c>
      <c r="R77" s="22" t="s">
        <v>687</v>
      </c>
      <c r="S77" s="23" t="s">
        <v>687</v>
      </c>
    </row>
    <row r="78" spans="1:19" x14ac:dyDescent="0.3">
      <c r="A78" s="26" t="s">
        <v>242</v>
      </c>
      <c r="B78" s="27" t="s">
        <v>195</v>
      </c>
      <c r="C78" s="22">
        <v>76</v>
      </c>
      <c r="D78" s="22">
        <v>58</v>
      </c>
      <c r="E78" s="23">
        <v>25</v>
      </c>
      <c r="G78" s="6" t="s">
        <v>243</v>
      </c>
      <c r="H78" s="7" t="s">
        <v>244</v>
      </c>
      <c r="I78" s="22">
        <v>76</v>
      </c>
      <c r="J78" s="22" t="s">
        <v>687</v>
      </c>
      <c r="K78" s="23" t="s">
        <v>687</v>
      </c>
      <c r="M78" s="12" t="s">
        <v>245</v>
      </c>
      <c r="N78" s="22">
        <v>93</v>
      </c>
      <c r="O78" s="22" t="s">
        <v>687</v>
      </c>
      <c r="P78" s="34" t="s">
        <v>687</v>
      </c>
      <c r="Q78" s="22">
        <v>80</v>
      </c>
      <c r="R78" s="22" t="s">
        <v>687</v>
      </c>
      <c r="S78" s="23" t="s">
        <v>687</v>
      </c>
    </row>
    <row r="79" spans="1:19" x14ac:dyDescent="0.3">
      <c r="A79" s="26" t="s">
        <v>246</v>
      </c>
      <c r="B79" s="27" t="s">
        <v>198</v>
      </c>
      <c r="C79" s="22">
        <v>77</v>
      </c>
      <c r="D79" s="22" t="s">
        <v>687</v>
      </c>
      <c r="E79" s="23" t="s">
        <v>687</v>
      </c>
      <c r="G79" s="6" t="s">
        <v>247</v>
      </c>
      <c r="H79" s="7" t="s">
        <v>248</v>
      </c>
      <c r="I79" s="22">
        <v>77</v>
      </c>
      <c r="J79" s="22">
        <v>38</v>
      </c>
      <c r="K79" s="23" t="s">
        <v>687</v>
      </c>
      <c r="M79" s="12" t="s">
        <v>194</v>
      </c>
      <c r="N79" s="22">
        <v>95</v>
      </c>
      <c r="O79" s="22">
        <v>42</v>
      </c>
      <c r="P79" s="34" t="s">
        <v>687</v>
      </c>
      <c r="Q79" s="22">
        <v>61</v>
      </c>
      <c r="R79" s="22">
        <v>29</v>
      </c>
      <c r="S79" s="23" t="s">
        <v>687</v>
      </c>
    </row>
    <row r="80" spans="1:19" x14ac:dyDescent="0.3">
      <c r="A80" s="26" t="s">
        <v>249</v>
      </c>
      <c r="B80" s="27" t="s">
        <v>202</v>
      </c>
      <c r="C80" s="22">
        <v>78</v>
      </c>
      <c r="D80" s="22">
        <v>7</v>
      </c>
      <c r="E80" s="23">
        <v>6</v>
      </c>
      <c r="G80" s="6" t="s">
        <v>250</v>
      </c>
      <c r="H80" s="7" t="s">
        <v>251</v>
      </c>
      <c r="I80" s="22">
        <v>78</v>
      </c>
      <c r="J80" s="22" t="s">
        <v>687</v>
      </c>
      <c r="K80" s="23">
        <v>89</v>
      </c>
      <c r="M80" s="12" t="s">
        <v>174</v>
      </c>
      <c r="N80" s="22">
        <v>94</v>
      </c>
      <c r="O80" s="22" t="s">
        <v>687</v>
      </c>
      <c r="P80" s="34" t="s">
        <v>687</v>
      </c>
      <c r="Q80" s="22">
        <v>54</v>
      </c>
      <c r="R80" s="22">
        <v>18</v>
      </c>
      <c r="S80" s="23" t="s">
        <v>687</v>
      </c>
    </row>
    <row r="81" spans="1:19" x14ac:dyDescent="0.3">
      <c r="A81" s="26" t="s">
        <v>252</v>
      </c>
      <c r="B81" s="27" t="s">
        <v>167</v>
      </c>
      <c r="C81" s="22">
        <v>79</v>
      </c>
      <c r="D81" s="22" t="s">
        <v>687</v>
      </c>
      <c r="E81" s="23" t="s">
        <v>687</v>
      </c>
      <c r="G81" s="6" t="s">
        <v>253</v>
      </c>
      <c r="H81" s="7" t="s">
        <v>168</v>
      </c>
      <c r="I81" s="22">
        <v>79</v>
      </c>
      <c r="J81" s="22" t="s">
        <v>687</v>
      </c>
      <c r="K81" s="23" t="s">
        <v>687</v>
      </c>
      <c r="M81" s="12" t="s">
        <v>254</v>
      </c>
      <c r="N81" s="22">
        <v>96</v>
      </c>
      <c r="O81" s="22" t="s">
        <v>687</v>
      </c>
      <c r="P81" s="34" t="s">
        <v>687</v>
      </c>
      <c r="Q81" s="22" t="s">
        <v>687</v>
      </c>
      <c r="R81" s="22" t="s">
        <v>687</v>
      </c>
      <c r="S81" s="23" t="s">
        <v>687</v>
      </c>
    </row>
    <row r="82" spans="1:19" x14ac:dyDescent="0.3">
      <c r="A82" s="26" t="s">
        <v>255</v>
      </c>
      <c r="B82" s="27" t="s">
        <v>208</v>
      </c>
      <c r="C82" s="22">
        <v>80</v>
      </c>
      <c r="D82" s="22" t="s">
        <v>687</v>
      </c>
      <c r="E82" s="23" t="s">
        <v>687</v>
      </c>
      <c r="G82" s="6" t="s">
        <v>256</v>
      </c>
      <c r="H82" s="7" t="s">
        <v>245</v>
      </c>
      <c r="I82" s="22">
        <v>80</v>
      </c>
      <c r="J82" s="22" t="s">
        <v>687</v>
      </c>
      <c r="K82" s="23" t="s">
        <v>687</v>
      </c>
      <c r="M82" s="12" t="s">
        <v>257</v>
      </c>
      <c r="N82" s="22">
        <v>97</v>
      </c>
      <c r="O82" s="22" t="s">
        <v>687</v>
      </c>
      <c r="P82" s="34" t="s">
        <v>687</v>
      </c>
      <c r="Q82" s="22" t="s">
        <v>687</v>
      </c>
      <c r="R82" s="22" t="s">
        <v>687</v>
      </c>
      <c r="S82" s="23" t="s">
        <v>687</v>
      </c>
    </row>
    <row r="83" spans="1:19" x14ac:dyDescent="0.3">
      <c r="A83" s="26" t="s">
        <v>258</v>
      </c>
      <c r="B83" s="27" t="s">
        <v>212</v>
      </c>
      <c r="C83" s="22">
        <v>81</v>
      </c>
      <c r="D83" s="22">
        <v>93</v>
      </c>
      <c r="E83" s="23" t="s">
        <v>687</v>
      </c>
      <c r="G83" s="6" t="s">
        <v>259</v>
      </c>
      <c r="H83" s="7" t="s">
        <v>260</v>
      </c>
      <c r="I83" s="22">
        <v>81</v>
      </c>
      <c r="J83" s="22" t="s">
        <v>687</v>
      </c>
      <c r="K83" s="23" t="s">
        <v>687</v>
      </c>
      <c r="M83" s="12" t="s">
        <v>261</v>
      </c>
      <c r="N83" s="22">
        <v>98</v>
      </c>
      <c r="O83" s="22" t="s">
        <v>687</v>
      </c>
      <c r="P83" s="34" t="s">
        <v>687</v>
      </c>
      <c r="Q83" s="22" t="s">
        <v>687</v>
      </c>
      <c r="R83" s="22" t="s">
        <v>687</v>
      </c>
      <c r="S83" s="23" t="s">
        <v>687</v>
      </c>
    </row>
    <row r="84" spans="1:19" x14ac:dyDescent="0.3">
      <c r="A84" s="26" t="s">
        <v>262</v>
      </c>
      <c r="B84" s="27" t="s">
        <v>215</v>
      </c>
      <c r="C84" s="22">
        <v>82</v>
      </c>
      <c r="D84" s="22" t="s">
        <v>687</v>
      </c>
      <c r="E84" s="23" t="s">
        <v>687</v>
      </c>
      <c r="G84" s="6" t="s">
        <v>263</v>
      </c>
      <c r="H84" s="7" t="s">
        <v>264</v>
      </c>
      <c r="I84" s="22">
        <v>82</v>
      </c>
      <c r="J84" s="22" t="s">
        <v>687</v>
      </c>
      <c r="K84" s="23" t="s">
        <v>687</v>
      </c>
      <c r="M84" s="12" t="s">
        <v>265</v>
      </c>
      <c r="N84" s="22">
        <v>99</v>
      </c>
      <c r="O84" s="22" t="s">
        <v>687</v>
      </c>
      <c r="P84" s="34" t="s">
        <v>687</v>
      </c>
      <c r="Q84" s="22" t="s">
        <v>687</v>
      </c>
      <c r="R84" s="22" t="s">
        <v>687</v>
      </c>
      <c r="S84" s="23" t="s">
        <v>687</v>
      </c>
    </row>
    <row r="85" spans="1:19" x14ac:dyDescent="0.3">
      <c r="A85" s="26" t="s">
        <v>266</v>
      </c>
      <c r="B85" s="27" t="s">
        <v>207</v>
      </c>
      <c r="C85" s="22">
        <v>83</v>
      </c>
      <c r="D85" s="22" t="s">
        <v>687</v>
      </c>
      <c r="E85" s="23" t="s">
        <v>687</v>
      </c>
      <c r="G85" s="6" t="s">
        <v>267</v>
      </c>
      <c r="H85" s="7" t="s">
        <v>115</v>
      </c>
      <c r="I85" s="22">
        <v>83</v>
      </c>
      <c r="J85" s="22" t="s">
        <v>687</v>
      </c>
      <c r="K85" s="23">
        <v>42</v>
      </c>
      <c r="M85" s="12" t="s">
        <v>268</v>
      </c>
      <c r="N85" s="22" t="s">
        <v>687</v>
      </c>
      <c r="O85" s="22">
        <v>100</v>
      </c>
      <c r="P85" s="34" t="s">
        <v>687</v>
      </c>
      <c r="Q85" s="22" t="s">
        <v>687</v>
      </c>
      <c r="R85" s="22">
        <v>71</v>
      </c>
      <c r="S85" s="23" t="s">
        <v>687</v>
      </c>
    </row>
    <row r="86" spans="1:19" x14ac:dyDescent="0.3">
      <c r="A86" s="26" t="s">
        <v>269</v>
      </c>
      <c r="B86" s="27" t="s">
        <v>221</v>
      </c>
      <c r="C86" s="22">
        <v>84</v>
      </c>
      <c r="D86" s="22" t="s">
        <v>687</v>
      </c>
      <c r="E86" s="23" t="s">
        <v>687</v>
      </c>
      <c r="G86" s="6" t="s">
        <v>270</v>
      </c>
      <c r="H86" s="7" t="s">
        <v>208</v>
      </c>
      <c r="I86" s="22">
        <v>84</v>
      </c>
      <c r="J86" s="22">
        <v>68</v>
      </c>
      <c r="K86" s="23" t="s">
        <v>687</v>
      </c>
      <c r="M86" s="12" t="s">
        <v>271</v>
      </c>
      <c r="N86" s="22" t="s">
        <v>687</v>
      </c>
      <c r="O86" s="22">
        <v>98</v>
      </c>
      <c r="P86" s="34">
        <v>47</v>
      </c>
      <c r="Q86" s="22" t="s">
        <v>687</v>
      </c>
      <c r="R86" s="22" t="s">
        <v>687</v>
      </c>
      <c r="S86" s="23" t="s">
        <v>687</v>
      </c>
    </row>
    <row r="87" spans="1:19" x14ac:dyDescent="0.3">
      <c r="A87" s="26" t="s">
        <v>272</v>
      </c>
      <c r="B87" s="27" t="s">
        <v>152</v>
      </c>
      <c r="C87" s="22">
        <v>85</v>
      </c>
      <c r="D87" s="22">
        <v>97</v>
      </c>
      <c r="E87" s="23" t="s">
        <v>687</v>
      </c>
      <c r="G87" s="6" t="s">
        <v>273</v>
      </c>
      <c r="H87" s="7" t="s">
        <v>264</v>
      </c>
      <c r="I87" s="22">
        <v>85</v>
      </c>
      <c r="J87" s="22" t="s">
        <v>687</v>
      </c>
      <c r="K87" s="23" t="s">
        <v>687</v>
      </c>
      <c r="M87" s="12" t="s">
        <v>274</v>
      </c>
      <c r="N87" s="22" t="s">
        <v>687</v>
      </c>
      <c r="O87" s="22">
        <v>95</v>
      </c>
      <c r="P87" s="34" t="s">
        <v>687</v>
      </c>
      <c r="Q87" s="22" t="s">
        <v>687</v>
      </c>
      <c r="R87" s="22" t="s">
        <v>687</v>
      </c>
      <c r="S87" s="23" t="s">
        <v>687</v>
      </c>
    </row>
    <row r="88" spans="1:19" x14ac:dyDescent="0.3">
      <c r="A88" s="26" t="s">
        <v>275</v>
      </c>
      <c r="B88" s="27" t="s">
        <v>160</v>
      </c>
      <c r="C88" s="22">
        <v>86</v>
      </c>
      <c r="D88" s="22" t="s">
        <v>687</v>
      </c>
      <c r="E88" s="23" t="s">
        <v>687</v>
      </c>
      <c r="G88" s="6" t="s">
        <v>276</v>
      </c>
      <c r="H88" s="7" t="s">
        <v>84</v>
      </c>
      <c r="I88" s="22">
        <v>86</v>
      </c>
      <c r="J88" s="22">
        <v>33</v>
      </c>
      <c r="K88" s="23" t="s">
        <v>687</v>
      </c>
      <c r="M88" s="12" t="s">
        <v>277</v>
      </c>
      <c r="N88" s="22" t="s">
        <v>687</v>
      </c>
      <c r="O88" s="22">
        <v>94</v>
      </c>
      <c r="P88" s="34" t="s">
        <v>687</v>
      </c>
      <c r="Q88" s="22" t="s">
        <v>687</v>
      </c>
      <c r="R88" s="22" t="s">
        <v>687</v>
      </c>
      <c r="S88" s="23" t="s">
        <v>687</v>
      </c>
    </row>
    <row r="89" spans="1:19" x14ac:dyDescent="0.3">
      <c r="A89" s="26" t="s">
        <v>278</v>
      </c>
      <c r="B89" s="27" t="s">
        <v>230</v>
      </c>
      <c r="C89" s="22">
        <v>87</v>
      </c>
      <c r="D89" s="22" t="s">
        <v>687</v>
      </c>
      <c r="E89" s="23" t="s">
        <v>687</v>
      </c>
      <c r="G89" s="6" t="s">
        <v>279</v>
      </c>
      <c r="H89" s="7" t="s">
        <v>57</v>
      </c>
      <c r="I89" s="22">
        <v>87</v>
      </c>
      <c r="J89" s="22" t="s">
        <v>687</v>
      </c>
      <c r="K89" s="23" t="s">
        <v>687</v>
      </c>
      <c r="M89" s="12" t="s">
        <v>280</v>
      </c>
      <c r="N89" s="22" t="s">
        <v>687</v>
      </c>
      <c r="O89" s="22">
        <v>92</v>
      </c>
      <c r="P89" s="34" t="s">
        <v>687</v>
      </c>
      <c r="Q89" s="22" t="s">
        <v>687</v>
      </c>
      <c r="R89" s="22">
        <v>60</v>
      </c>
      <c r="S89" s="23" t="s">
        <v>687</v>
      </c>
    </row>
    <row r="90" spans="1:19" x14ac:dyDescent="0.3">
      <c r="A90" s="26" t="s">
        <v>281</v>
      </c>
      <c r="B90" s="27" t="s">
        <v>3</v>
      </c>
      <c r="C90" s="22">
        <v>88</v>
      </c>
      <c r="D90" s="22" t="s">
        <v>687</v>
      </c>
      <c r="E90" s="23">
        <v>62</v>
      </c>
      <c r="G90" s="6" t="s">
        <v>282</v>
      </c>
      <c r="H90" s="7" t="s">
        <v>283</v>
      </c>
      <c r="I90" s="22">
        <v>88</v>
      </c>
      <c r="J90" s="22">
        <v>36</v>
      </c>
      <c r="K90" s="23">
        <v>13</v>
      </c>
      <c r="M90" s="12" t="s">
        <v>284</v>
      </c>
      <c r="N90" s="22" t="s">
        <v>687</v>
      </c>
      <c r="O90" s="22">
        <v>91</v>
      </c>
      <c r="P90" s="34">
        <v>45</v>
      </c>
      <c r="Q90" s="22" t="s">
        <v>687</v>
      </c>
      <c r="R90" s="22" t="s">
        <v>687</v>
      </c>
      <c r="S90" s="23" t="s">
        <v>687</v>
      </c>
    </row>
    <row r="91" spans="1:19" x14ac:dyDescent="0.3">
      <c r="A91" s="26" t="s">
        <v>285</v>
      </c>
      <c r="B91" s="27" t="s">
        <v>35</v>
      </c>
      <c r="C91" s="22">
        <v>89</v>
      </c>
      <c r="D91" s="22" t="s">
        <v>687</v>
      </c>
      <c r="E91" s="23" t="s">
        <v>687</v>
      </c>
      <c r="G91" s="6" t="s">
        <v>286</v>
      </c>
      <c r="H91" s="7" t="s">
        <v>221</v>
      </c>
      <c r="I91" s="22">
        <v>89</v>
      </c>
      <c r="J91" s="22">
        <v>66</v>
      </c>
      <c r="K91" s="23" t="s">
        <v>687</v>
      </c>
      <c r="M91" s="12" t="s">
        <v>287</v>
      </c>
      <c r="N91" s="22" t="s">
        <v>687</v>
      </c>
      <c r="O91" s="22">
        <v>90</v>
      </c>
      <c r="P91" s="34">
        <v>44</v>
      </c>
      <c r="Q91" s="22" t="s">
        <v>687</v>
      </c>
      <c r="R91" s="22" t="s">
        <v>687</v>
      </c>
      <c r="S91" s="23" t="s">
        <v>687</v>
      </c>
    </row>
    <row r="92" spans="1:19" x14ac:dyDescent="0.3">
      <c r="A92" s="26" t="s">
        <v>288</v>
      </c>
      <c r="B92" s="27" t="s">
        <v>234</v>
      </c>
      <c r="C92" s="22">
        <v>90</v>
      </c>
      <c r="D92" s="22" t="s">
        <v>687</v>
      </c>
      <c r="E92" s="23" t="s">
        <v>687</v>
      </c>
      <c r="G92" s="6" t="s">
        <v>289</v>
      </c>
      <c r="H92" s="7" t="s">
        <v>290</v>
      </c>
      <c r="I92" s="22">
        <v>90</v>
      </c>
      <c r="J92" s="22">
        <v>91</v>
      </c>
      <c r="K92" s="23" t="s">
        <v>687</v>
      </c>
      <c r="M92" s="12" t="s">
        <v>291</v>
      </c>
      <c r="N92" s="22" t="s">
        <v>687</v>
      </c>
      <c r="O92" s="22">
        <v>89</v>
      </c>
      <c r="P92" s="34">
        <v>43</v>
      </c>
      <c r="Q92" s="22" t="s">
        <v>687</v>
      </c>
      <c r="R92" s="22">
        <v>56</v>
      </c>
      <c r="S92" s="23">
        <v>18</v>
      </c>
    </row>
    <row r="93" spans="1:19" x14ac:dyDescent="0.3">
      <c r="A93" s="26" t="s">
        <v>292</v>
      </c>
      <c r="B93" s="27" t="s">
        <v>238</v>
      </c>
      <c r="C93" s="22">
        <v>91</v>
      </c>
      <c r="D93" s="22" t="s">
        <v>687</v>
      </c>
      <c r="E93" s="23" t="s">
        <v>687</v>
      </c>
      <c r="G93" s="6" t="s">
        <v>293</v>
      </c>
      <c r="H93" s="7" t="s">
        <v>153</v>
      </c>
      <c r="I93" s="22">
        <v>91</v>
      </c>
      <c r="J93" s="22" t="s">
        <v>687</v>
      </c>
      <c r="K93" s="23" t="s">
        <v>687</v>
      </c>
      <c r="M93" s="12" t="s">
        <v>294</v>
      </c>
      <c r="N93" s="22" t="s">
        <v>687</v>
      </c>
      <c r="O93" s="22">
        <v>70</v>
      </c>
      <c r="P93" s="34">
        <v>31</v>
      </c>
      <c r="Q93" s="22" t="s">
        <v>687</v>
      </c>
      <c r="R93" s="22" t="s">
        <v>687</v>
      </c>
      <c r="S93" s="23" t="s">
        <v>687</v>
      </c>
    </row>
    <row r="94" spans="1:19" x14ac:dyDescent="0.3">
      <c r="A94" s="26" t="s">
        <v>295</v>
      </c>
      <c r="B94" s="27" t="s">
        <v>241</v>
      </c>
      <c r="C94" s="22">
        <v>92</v>
      </c>
      <c r="D94" s="22" t="s">
        <v>687</v>
      </c>
      <c r="E94" s="23" t="s">
        <v>687</v>
      </c>
      <c r="G94" s="6" t="s">
        <v>296</v>
      </c>
      <c r="H94" s="7" t="s">
        <v>297</v>
      </c>
      <c r="I94" s="22">
        <v>92</v>
      </c>
      <c r="J94" s="22" t="s">
        <v>687</v>
      </c>
      <c r="K94" s="23" t="s">
        <v>687</v>
      </c>
      <c r="M94" s="12" t="s">
        <v>298</v>
      </c>
      <c r="N94" s="22" t="s">
        <v>687</v>
      </c>
      <c r="O94" s="22">
        <v>87</v>
      </c>
      <c r="P94" s="34">
        <v>41</v>
      </c>
      <c r="Q94" s="22" t="s">
        <v>687</v>
      </c>
      <c r="R94" s="22" t="s">
        <v>687</v>
      </c>
      <c r="S94" s="23" t="s">
        <v>687</v>
      </c>
    </row>
    <row r="95" spans="1:19" x14ac:dyDescent="0.3">
      <c r="A95" s="26" t="s">
        <v>299</v>
      </c>
      <c r="B95" s="27" t="s">
        <v>245</v>
      </c>
      <c r="C95" s="22">
        <v>93</v>
      </c>
      <c r="D95" s="22" t="s">
        <v>687</v>
      </c>
      <c r="E95" s="23" t="s">
        <v>687</v>
      </c>
      <c r="G95" s="6" t="s">
        <v>300</v>
      </c>
      <c r="H95" s="7" t="s">
        <v>301</v>
      </c>
      <c r="I95" s="22">
        <v>93</v>
      </c>
      <c r="J95" s="22" t="s">
        <v>687</v>
      </c>
      <c r="K95" s="23" t="s">
        <v>687</v>
      </c>
      <c r="M95" s="12" t="s">
        <v>302</v>
      </c>
      <c r="N95" s="22" t="s">
        <v>687</v>
      </c>
      <c r="O95" s="22">
        <v>86</v>
      </c>
      <c r="P95" s="34">
        <v>40</v>
      </c>
      <c r="Q95" s="22" t="s">
        <v>687</v>
      </c>
      <c r="R95" s="22" t="s">
        <v>687</v>
      </c>
      <c r="S95" s="23" t="s">
        <v>687</v>
      </c>
    </row>
    <row r="96" spans="1:19" x14ac:dyDescent="0.3">
      <c r="A96" s="26" t="s">
        <v>303</v>
      </c>
      <c r="B96" s="27" t="s">
        <v>194</v>
      </c>
      <c r="C96" s="22">
        <v>95</v>
      </c>
      <c r="D96" s="22">
        <v>42</v>
      </c>
      <c r="E96" s="23" t="s">
        <v>687</v>
      </c>
      <c r="G96" s="6" t="s">
        <v>304</v>
      </c>
      <c r="H96" s="7" t="s">
        <v>305</v>
      </c>
      <c r="I96" s="22">
        <v>94</v>
      </c>
      <c r="J96" s="22">
        <v>95</v>
      </c>
      <c r="K96" s="23" t="s">
        <v>687</v>
      </c>
      <c r="M96" s="12" t="s">
        <v>306</v>
      </c>
      <c r="N96" s="22" t="s">
        <v>687</v>
      </c>
      <c r="O96" s="22">
        <v>85</v>
      </c>
      <c r="P96" s="34">
        <v>39</v>
      </c>
      <c r="Q96" s="22" t="s">
        <v>687</v>
      </c>
      <c r="R96" s="22" t="s">
        <v>687</v>
      </c>
      <c r="S96" s="23" t="s">
        <v>687</v>
      </c>
    </row>
    <row r="97" spans="1:19" x14ac:dyDescent="0.3">
      <c r="A97" s="26" t="s">
        <v>307</v>
      </c>
      <c r="B97" s="27" t="s">
        <v>174</v>
      </c>
      <c r="C97" s="22">
        <v>94</v>
      </c>
      <c r="D97" s="22" t="s">
        <v>687</v>
      </c>
      <c r="E97" s="23" t="s">
        <v>687</v>
      </c>
      <c r="G97" s="6" t="s">
        <v>308</v>
      </c>
      <c r="H97" s="7" t="s">
        <v>309</v>
      </c>
      <c r="I97" s="22">
        <v>95</v>
      </c>
      <c r="J97" s="22" t="s">
        <v>687</v>
      </c>
      <c r="K97" s="23" t="s">
        <v>687</v>
      </c>
      <c r="M97" s="12" t="s">
        <v>310</v>
      </c>
      <c r="N97" s="22" t="s">
        <v>687</v>
      </c>
      <c r="O97" s="22">
        <v>82</v>
      </c>
      <c r="P97" s="34" t="s">
        <v>687</v>
      </c>
      <c r="Q97" s="22" t="s">
        <v>687</v>
      </c>
      <c r="R97" s="22">
        <v>34</v>
      </c>
      <c r="S97" s="23" t="s">
        <v>687</v>
      </c>
    </row>
    <row r="98" spans="1:19" x14ac:dyDescent="0.3">
      <c r="A98" s="26" t="s">
        <v>311</v>
      </c>
      <c r="B98" s="27" t="s">
        <v>254</v>
      </c>
      <c r="C98" s="22">
        <v>96</v>
      </c>
      <c r="D98" s="22" t="s">
        <v>687</v>
      </c>
      <c r="E98" s="23" t="s">
        <v>687</v>
      </c>
      <c r="G98" s="6" t="s">
        <v>312</v>
      </c>
      <c r="H98" s="7" t="s">
        <v>313</v>
      </c>
      <c r="I98" s="22">
        <v>96</v>
      </c>
      <c r="J98" s="22">
        <v>83</v>
      </c>
      <c r="K98" s="23" t="s">
        <v>687</v>
      </c>
      <c r="M98" s="12" t="s">
        <v>260</v>
      </c>
      <c r="N98" s="22" t="s">
        <v>687</v>
      </c>
      <c r="O98" s="22">
        <v>81</v>
      </c>
      <c r="P98" s="34">
        <v>36</v>
      </c>
      <c r="Q98" s="22">
        <v>81</v>
      </c>
      <c r="R98" s="22" t="s">
        <v>687</v>
      </c>
      <c r="S98" s="23" t="s">
        <v>687</v>
      </c>
    </row>
    <row r="99" spans="1:19" x14ac:dyDescent="0.3">
      <c r="A99" s="26" t="s">
        <v>314</v>
      </c>
      <c r="B99" s="27" t="s">
        <v>257</v>
      </c>
      <c r="C99" s="22">
        <v>97</v>
      </c>
      <c r="D99" s="22" t="s">
        <v>687</v>
      </c>
      <c r="E99" s="23" t="s">
        <v>687</v>
      </c>
      <c r="G99" s="6" t="s">
        <v>315</v>
      </c>
      <c r="H99" s="7" t="s">
        <v>316</v>
      </c>
      <c r="I99" s="22">
        <v>97</v>
      </c>
      <c r="J99" s="22">
        <v>46</v>
      </c>
      <c r="K99" s="23" t="s">
        <v>687</v>
      </c>
      <c r="M99" s="12" t="s">
        <v>317</v>
      </c>
      <c r="N99" s="22" t="s">
        <v>687</v>
      </c>
      <c r="O99" s="22">
        <v>69</v>
      </c>
      <c r="P99" s="34">
        <v>35</v>
      </c>
      <c r="Q99" s="22" t="s">
        <v>687</v>
      </c>
      <c r="R99" s="22" t="s">
        <v>687</v>
      </c>
      <c r="S99" s="23" t="s">
        <v>687</v>
      </c>
    </row>
    <row r="100" spans="1:19" x14ac:dyDescent="0.3">
      <c r="A100" s="26" t="s">
        <v>318</v>
      </c>
      <c r="B100" s="27" t="s">
        <v>261</v>
      </c>
      <c r="C100" s="22">
        <v>98</v>
      </c>
      <c r="D100" s="22" t="s">
        <v>687</v>
      </c>
      <c r="E100" s="23" t="s">
        <v>687</v>
      </c>
      <c r="G100" s="6" t="s">
        <v>319</v>
      </c>
      <c r="H100" s="7" t="s">
        <v>320</v>
      </c>
      <c r="I100" s="22">
        <v>98</v>
      </c>
      <c r="J100" s="22" t="s">
        <v>687</v>
      </c>
      <c r="K100" s="23" t="s">
        <v>687</v>
      </c>
      <c r="M100" s="12" t="s">
        <v>321</v>
      </c>
      <c r="N100" s="22" t="s">
        <v>687</v>
      </c>
      <c r="O100" s="22">
        <v>79</v>
      </c>
      <c r="P100" s="34">
        <v>34</v>
      </c>
      <c r="Q100" s="22" t="s">
        <v>687</v>
      </c>
      <c r="R100" s="22" t="s">
        <v>687</v>
      </c>
      <c r="S100" s="23" t="s">
        <v>687</v>
      </c>
    </row>
    <row r="101" spans="1:19" x14ac:dyDescent="0.3">
      <c r="A101" s="26" t="s">
        <v>322</v>
      </c>
      <c r="B101" s="27" t="s">
        <v>265</v>
      </c>
      <c r="C101" s="22">
        <v>99</v>
      </c>
      <c r="D101" s="22" t="s">
        <v>687</v>
      </c>
      <c r="E101" s="23" t="s">
        <v>687</v>
      </c>
      <c r="G101" s="6" t="s">
        <v>323</v>
      </c>
      <c r="H101" s="7" t="s">
        <v>324</v>
      </c>
      <c r="I101" s="22">
        <v>99</v>
      </c>
      <c r="J101" s="22">
        <v>73</v>
      </c>
      <c r="K101" s="23" t="s">
        <v>687</v>
      </c>
      <c r="M101" s="12" t="s">
        <v>325</v>
      </c>
      <c r="N101" s="22" t="s">
        <v>687</v>
      </c>
      <c r="O101" s="22">
        <v>77</v>
      </c>
      <c r="P101" s="34">
        <v>33</v>
      </c>
      <c r="Q101" s="22" t="s">
        <v>687</v>
      </c>
      <c r="R101" s="22">
        <v>57</v>
      </c>
      <c r="S101" s="23">
        <v>19</v>
      </c>
    </row>
    <row r="102" spans="1:19" x14ac:dyDescent="0.3">
      <c r="A102" s="26" t="s">
        <v>326</v>
      </c>
      <c r="B102" s="27" t="s">
        <v>215</v>
      </c>
      <c r="C102" s="22">
        <v>100</v>
      </c>
      <c r="D102" s="22" t="s">
        <v>687</v>
      </c>
      <c r="E102" s="23" t="s">
        <v>687</v>
      </c>
      <c r="G102" s="6" t="s">
        <v>327</v>
      </c>
      <c r="H102" s="7" t="s">
        <v>328</v>
      </c>
      <c r="I102" s="22">
        <v>100</v>
      </c>
      <c r="J102" s="22" t="s">
        <v>687</v>
      </c>
      <c r="K102" s="23" t="s">
        <v>687</v>
      </c>
      <c r="M102" s="12" t="s">
        <v>329</v>
      </c>
      <c r="N102" s="22" t="s">
        <v>687</v>
      </c>
      <c r="O102" s="22">
        <v>75</v>
      </c>
      <c r="P102" s="34">
        <v>32</v>
      </c>
      <c r="Q102" s="22" t="s">
        <v>687</v>
      </c>
      <c r="R102" s="22" t="s">
        <v>687</v>
      </c>
      <c r="S102" s="23" t="s">
        <v>687</v>
      </c>
    </row>
    <row r="103" spans="1:19" x14ac:dyDescent="0.3">
      <c r="A103" s="26" t="s">
        <v>330</v>
      </c>
      <c r="B103" s="27" t="s">
        <v>268</v>
      </c>
      <c r="C103" s="22" t="s">
        <v>687</v>
      </c>
      <c r="D103" s="22">
        <v>100</v>
      </c>
      <c r="E103" s="23" t="s">
        <v>687</v>
      </c>
      <c r="G103" s="6" t="s">
        <v>331</v>
      </c>
      <c r="H103" s="7" t="s">
        <v>7</v>
      </c>
      <c r="I103" s="22" t="s">
        <v>687</v>
      </c>
      <c r="J103" s="22">
        <v>2</v>
      </c>
      <c r="K103" s="23">
        <v>3</v>
      </c>
      <c r="M103" s="12" t="s">
        <v>332</v>
      </c>
      <c r="N103" s="22" t="s">
        <v>687</v>
      </c>
      <c r="O103" s="22">
        <v>74</v>
      </c>
      <c r="P103" s="34" t="s">
        <v>687</v>
      </c>
      <c r="Q103" s="22" t="s">
        <v>687</v>
      </c>
      <c r="R103" s="22">
        <v>54</v>
      </c>
      <c r="S103" s="23" t="s">
        <v>687</v>
      </c>
    </row>
    <row r="104" spans="1:19" x14ac:dyDescent="0.3">
      <c r="A104" s="26" t="s">
        <v>333</v>
      </c>
      <c r="B104" s="27" t="s">
        <v>271</v>
      </c>
      <c r="C104" s="22" t="s">
        <v>687</v>
      </c>
      <c r="D104" s="22">
        <v>98</v>
      </c>
      <c r="E104" s="23">
        <v>47</v>
      </c>
      <c r="G104" s="6" t="s">
        <v>334</v>
      </c>
      <c r="H104" s="7" t="s">
        <v>16</v>
      </c>
      <c r="I104" s="22" t="s">
        <v>687</v>
      </c>
      <c r="J104" s="22">
        <v>11</v>
      </c>
      <c r="K104" s="23" t="s">
        <v>687</v>
      </c>
      <c r="M104" s="12" t="s">
        <v>335</v>
      </c>
      <c r="N104" s="22" t="s">
        <v>687</v>
      </c>
      <c r="O104" s="22">
        <v>66</v>
      </c>
      <c r="P104" s="34">
        <v>30</v>
      </c>
      <c r="Q104" s="22" t="s">
        <v>687</v>
      </c>
      <c r="R104" s="22" t="s">
        <v>687</v>
      </c>
      <c r="S104" s="23" t="s">
        <v>687</v>
      </c>
    </row>
    <row r="105" spans="1:19" x14ac:dyDescent="0.3">
      <c r="A105" s="26" t="s">
        <v>336</v>
      </c>
      <c r="B105" s="27" t="s">
        <v>274</v>
      </c>
      <c r="C105" s="22" t="s">
        <v>687</v>
      </c>
      <c r="D105" s="22">
        <v>95</v>
      </c>
      <c r="E105" s="23" t="s">
        <v>687</v>
      </c>
      <c r="G105" s="6" t="s">
        <v>337</v>
      </c>
      <c r="H105" s="7" t="s">
        <v>310</v>
      </c>
      <c r="I105" s="22" t="s">
        <v>687</v>
      </c>
      <c r="J105" s="22">
        <v>34</v>
      </c>
      <c r="K105" s="23" t="s">
        <v>687</v>
      </c>
      <c r="M105" s="12" t="s">
        <v>338</v>
      </c>
      <c r="N105" s="22" t="s">
        <v>687</v>
      </c>
      <c r="O105" s="22">
        <v>65</v>
      </c>
      <c r="P105" s="34">
        <v>29</v>
      </c>
      <c r="Q105" s="22" t="s">
        <v>687</v>
      </c>
      <c r="R105" s="22">
        <v>59</v>
      </c>
      <c r="S105" s="23">
        <v>20</v>
      </c>
    </row>
    <row r="106" spans="1:19" x14ac:dyDescent="0.3">
      <c r="A106" s="26" t="s">
        <v>339</v>
      </c>
      <c r="B106" s="27" t="s">
        <v>277</v>
      </c>
      <c r="C106" s="22" t="s">
        <v>687</v>
      </c>
      <c r="D106" s="22">
        <v>94</v>
      </c>
      <c r="E106" s="23" t="s">
        <v>687</v>
      </c>
      <c r="G106" s="6" t="s">
        <v>340</v>
      </c>
      <c r="H106" s="7" t="s">
        <v>341</v>
      </c>
      <c r="I106" s="22" t="s">
        <v>687</v>
      </c>
      <c r="J106" s="22">
        <v>35</v>
      </c>
      <c r="K106" s="23" t="s">
        <v>687</v>
      </c>
      <c r="M106" s="12" t="s">
        <v>342</v>
      </c>
      <c r="N106" s="22" t="s">
        <v>687</v>
      </c>
      <c r="O106" s="22">
        <v>63</v>
      </c>
      <c r="P106" s="34">
        <v>28</v>
      </c>
      <c r="Q106" s="22" t="s">
        <v>687</v>
      </c>
      <c r="R106" s="22" t="s">
        <v>687</v>
      </c>
      <c r="S106" s="23" t="s">
        <v>687</v>
      </c>
    </row>
    <row r="107" spans="1:19" x14ac:dyDescent="0.3">
      <c r="A107" s="26" t="s">
        <v>343</v>
      </c>
      <c r="B107" s="27" t="s">
        <v>280</v>
      </c>
      <c r="C107" s="22" t="s">
        <v>687</v>
      </c>
      <c r="D107" s="22">
        <v>92</v>
      </c>
      <c r="E107" s="23" t="s">
        <v>687</v>
      </c>
      <c r="G107" s="6" t="s">
        <v>344</v>
      </c>
      <c r="H107" s="7" t="s">
        <v>345</v>
      </c>
      <c r="I107" s="22" t="s">
        <v>687</v>
      </c>
      <c r="J107" s="22">
        <v>43</v>
      </c>
      <c r="K107" s="23" t="s">
        <v>687</v>
      </c>
      <c r="M107" s="12" t="s">
        <v>346</v>
      </c>
      <c r="N107" s="22" t="s">
        <v>687</v>
      </c>
      <c r="O107" s="22">
        <v>62</v>
      </c>
      <c r="P107" s="34">
        <v>27</v>
      </c>
      <c r="Q107" s="22" t="s">
        <v>687</v>
      </c>
      <c r="R107" s="22" t="s">
        <v>687</v>
      </c>
      <c r="S107" s="23" t="s">
        <v>687</v>
      </c>
    </row>
    <row r="108" spans="1:19" x14ac:dyDescent="0.3">
      <c r="A108" s="26" t="s">
        <v>347</v>
      </c>
      <c r="B108" s="27" t="s">
        <v>284</v>
      </c>
      <c r="C108" s="22" t="s">
        <v>687</v>
      </c>
      <c r="D108" s="22">
        <v>91</v>
      </c>
      <c r="E108" s="23">
        <v>45</v>
      </c>
      <c r="G108" s="6" t="s">
        <v>348</v>
      </c>
      <c r="H108" s="7" t="s">
        <v>119</v>
      </c>
      <c r="I108" s="22" t="s">
        <v>687</v>
      </c>
      <c r="J108" s="22">
        <v>47</v>
      </c>
      <c r="K108" s="23" t="s">
        <v>687</v>
      </c>
      <c r="M108" s="12" t="s">
        <v>248</v>
      </c>
      <c r="N108" s="22" t="s">
        <v>687</v>
      </c>
      <c r="O108" s="22">
        <v>61</v>
      </c>
      <c r="P108" s="34" t="s">
        <v>687</v>
      </c>
      <c r="Q108" s="22">
        <v>77</v>
      </c>
      <c r="R108" s="22">
        <v>38</v>
      </c>
      <c r="S108" s="23" t="s">
        <v>687</v>
      </c>
    </row>
    <row r="109" spans="1:19" x14ac:dyDescent="0.3">
      <c r="A109" s="26" t="s">
        <v>349</v>
      </c>
      <c r="B109" s="27" t="s">
        <v>287</v>
      </c>
      <c r="C109" s="22" t="s">
        <v>687</v>
      </c>
      <c r="D109" s="22">
        <v>90</v>
      </c>
      <c r="E109" s="23">
        <v>44</v>
      </c>
      <c r="G109" s="6" t="s">
        <v>350</v>
      </c>
      <c r="H109" s="7" t="s">
        <v>351</v>
      </c>
      <c r="I109" s="22" t="s">
        <v>687</v>
      </c>
      <c r="J109" s="22">
        <v>48</v>
      </c>
      <c r="K109" s="23">
        <v>16</v>
      </c>
      <c r="M109" s="12" t="s">
        <v>352</v>
      </c>
      <c r="N109" s="22" t="s">
        <v>687</v>
      </c>
      <c r="O109" s="22">
        <v>60</v>
      </c>
      <c r="P109" s="34">
        <v>26</v>
      </c>
      <c r="Q109" s="22" t="s">
        <v>687</v>
      </c>
      <c r="R109" s="22" t="s">
        <v>687</v>
      </c>
      <c r="S109" s="23" t="s">
        <v>687</v>
      </c>
    </row>
    <row r="110" spans="1:19" x14ac:dyDescent="0.3">
      <c r="A110" s="26" t="s">
        <v>353</v>
      </c>
      <c r="B110" s="27" t="s">
        <v>291</v>
      </c>
      <c r="C110" s="22" t="s">
        <v>687</v>
      </c>
      <c r="D110" s="22">
        <v>89</v>
      </c>
      <c r="E110" s="23">
        <v>43</v>
      </c>
      <c r="G110" s="6" t="s">
        <v>354</v>
      </c>
      <c r="H110" s="7" t="s">
        <v>355</v>
      </c>
      <c r="I110" s="22" t="s">
        <v>687</v>
      </c>
      <c r="J110" s="22">
        <v>49</v>
      </c>
      <c r="K110" s="23" t="s">
        <v>687</v>
      </c>
      <c r="M110" s="12" t="s">
        <v>356</v>
      </c>
      <c r="N110" s="22" t="s">
        <v>687</v>
      </c>
      <c r="O110" s="22">
        <v>35</v>
      </c>
      <c r="P110" s="34">
        <v>17</v>
      </c>
      <c r="Q110" s="22" t="s">
        <v>687</v>
      </c>
      <c r="R110" s="22" t="s">
        <v>687</v>
      </c>
      <c r="S110" s="23" t="s">
        <v>687</v>
      </c>
    </row>
    <row r="111" spans="1:19" x14ac:dyDescent="0.3">
      <c r="A111" s="26" t="s">
        <v>357</v>
      </c>
      <c r="B111" s="27" t="s">
        <v>294</v>
      </c>
      <c r="C111" s="22" t="s">
        <v>687</v>
      </c>
      <c r="D111" s="22">
        <v>88</v>
      </c>
      <c r="E111" s="23">
        <v>42</v>
      </c>
      <c r="G111" s="6" t="s">
        <v>358</v>
      </c>
      <c r="H111" s="7" t="s">
        <v>359</v>
      </c>
      <c r="I111" s="22" t="s">
        <v>687</v>
      </c>
      <c r="J111" s="22">
        <v>51</v>
      </c>
      <c r="K111" s="23" t="s">
        <v>687</v>
      </c>
      <c r="M111" s="12" t="s">
        <v>360</v>
      </c>
      <c r="N111" s="22" t="s">
        <v>687</v>
      </c>
      <c r="O111" s="22">
        <v>47</v>
      </c>
      <c r="P111" s="34">
        <v>22</v>
      </c>
      <c r="Q111" s="22" t="s">
        <v>687</v>
      </c>
      <c r="R111" s="22">
        <v>53</v>
      </c>
      <c r="S111" s="23" t="s">
        <v>687</v>
      </c>
    </row>
    <row r="112" spans="1:19" x14ac:dyDescent="0.3">
      <c r="A112" s="26" t="s">
        <v>361</v>
      </c>
      <c r="B112" s="27" t="s">
        <v>298</v>
      </c>
      <c r="C112" s="22" t="s">
        <v>687</v>
      </c>
      <c r="D112" s="22">
        <v>87</v>
      </c>
      <c r="E112" s="23">
        <v>41</v>
      </c>
      <c r="G112" s="6" t="s">
        <v>362</v>
      </c>
      <c r="H112" s="7" t="s">
        <v>360</v>
      </c>
      <c r="I112" s="22" t="s">
        <v>687</v>
      </c>
      <c r="J112" s="22">
        <v>53</v>
      </c>
      <c r="K112" s="23" t="s">
        <v>687</v>
      </c>
      <c r="M112" s="12" t="s">
        <v>283</v>
      </c>
      <c r="N112" s="22" t="s">
        <v>687</v>
      </c>
      <c r="O112" s="22">
        <v>43</v>
      </c>
      <c r="P112" s="34">
        <v>20</v>
      </c>
      <c r="Q112" s="22">
        <v>88</v>
      </c>
      <c r="R112" s="22">
        <v>36</v>
      </c>
      <c r="S112" s="23">
        <v>13</v>
      </c>
    </row>
    <row r="113" spans="1:19" x14ac:dyDescent="0.3">
      <c r="A113" s="26" t="s">
        <v>363</v>
      </c>
      <c r="B113" s="27" t="s">
        <v>302</v>
      </c>
      <c r="C113" s="22" t="s">
        <v>687</v>
      </c>
      <c r="D113" s="22">
        <v>86</v>
      </c>
      <c r="E113" s="23">
        <v>40</v>
      </c>
      <c r="G113" s="6" t="s">
        <v>364</v>
      </c>
      <c r="H113" s="7" t="s">
        <v>332</v>
      </c>
      <c r="I113" s="22" t="s">
        <v>687</v>
      </c>
      <c r="J113" s="22">
        <v>54</v>
      </c>
      <c r="K113" s="23" t="s">
        <v>687</v>
      </c>
      <c r="M113" s="12" t="s">
        <v>355</v>
      </c>
      <c r="N113" s="22" t="s">
        <v>687</v>
      </c>
      <c r="O113" s="22">
        <v>41</v>
      </c>
      <c r="P113" s="34" t="s">
        <v>687</v>
      </c>
      <c r="Q113" s="22" t="s">
        <v>687</v>
      </c>
      <c r="R113" s="22">
        <v>49</v>
      </c>
      <c r="S113" s="23" t="s">
        <v>687</v>
      </c>
    </row>
    <row r="114" spans="1:19" x14ac:dyDescent="0.3">
      <c r="A114" s="26" t="s">
        <v>365</v>
      </c>
      <c r="B114" s="27" t="s">
        <v>306</v>
      </c>
      <c r="C114" s="22" t="s">
        <v>687</v>
      </c>
      <c r="D114" s="22">
        <v>85</v>
      </c>
      <c r="E114" s="23">
        <v>39</v>
      </c>
      <c r="G114" s="6" t="s">
        <v>366</v>
      </c>
      <c r="H114" s="7" t="s">
        <v>367</v>
      </c>
      <c r="I114" s="22" t="s">
        <v>687</v>
      </c>
      <c r="J114" s="22">
        <v>55</v>
      </c>
      <c r="K114" s="23" t="s">
        <v>687</v>
      </c>
      <c r="M114" s="12" t="s">
        <v>368</v>
      </c>
      <c r="N114" s="22" t="s">
        <v>687</v>
      </c>
      <c r="O114" s="22">
        <v>40</v>
      </c>
      <c r="P114" s="34" t="s">
        <v>687</v>
      </c>
      <c r="Q114" s="22" t="s">
        <v>687</v>
      </c>
      <c r="R114" s="22" t="s">
        <v>687</v>
      </c>
      <c r="S114" s="23" t="s">
        <v>687</v>
      </c>
    </row>
    <row r="115" spans="1:19" x14ac:dyDescent="0.3">
      <c r="A115" s="26" t="s">
        <v>369</v>
      </c>
      <c r="B115" s="27" t="s">
        <v>310</v>
      </c>
      <c r="C115" s="22" t="s">
        <v>687</v>
      </c>
      <c r="D115" s="22">
        <v>82</v>
      </c>
      <c r="E115" s="23" t="s">
        <v>687</v>
      </c>
      <c r="G115" s="6" t="s">
        <v>370</v>
      </c>
      <c r="H115" s="7" t="s">
        <v>291</v>
      </c>
      <c r="I115" s="22" t="s">
        <v>687</v>
      </c>
      <c r="J115" s="22">
        <v>56</v>
      </c>
      <c r="K115" s="23">
        <v>18</v>
      </c>
      <c r="M115" s="12" t="s">
        <v>371</v>
      </c>
      <c r="N115" s="22" t="s">
        <v>687</v>
      </c>
      <c r="O115" s="22">
        <v>39</v>
      </c>
      <c r="P115" s="34" t="s">
        <v>687</v>
      </c>
      <c r="Q115" s="22" t="s">
        <v>687</v>
      </c>
      <c r="R115" s="22" t="s">
        <v>687</v>
      </c>
      <c r="S115" s="23" t="s">
        <v>687</v>
      </c>
    </row>
    <row r="116" spans="1:19" x14ac:dyDescent="0.3">
      <c r="A116" s="26" t="s">
        <v>372</v>
      </c>
      <c r="B116" s="27" t="s">
        <v>260</v>
      </c>
      <c r="C116" s="22" t="s">
        <v>687</v>
      </c>
      <c r="D116" s="22">
        <v>81</v>
      </c>
      <c r="E116" s="23">
        <v>36</v>
      </c>
      <c r="G116" s="6" t="s">
        <v>373</v>
      </c>
      <c r="H116" s="7" t="s">
        <v>325</v>
      </c>
      <c r="I116" s="22" t="s">
        <v>687</v>
      </c>
      <c r="J116" s="22">
        <v>57</v>
      </c>
      <c r="K116" s="23">
        <v>19</v>
      </c>
      <c r="M116" s="12" t="s">
        <v>374</v>
      </c>
      <c r="N116" s="22" t="s">
        <v>687</v>
      </c>
      <c r="O116" s="22">
        <v>36</v>
      </c>
      <c r="P116" s="34" t="s">
        <v>687</v>
      </c>
      <c r="Q116" s="22" t="s">
        <v>687</v>
      </c>
      <c r="R116" s="22" t="s">
        <v>687</v>
      </c>
      <c r="S116" s="23" t="s">
        <v>687</v>
      </c>
    </row>
    <row r="117" spans="1:19" x14ac:dyDescent="0.3">
      <c r="A117" s="26" t="s">
        <v>375</v>
      </c>
      <c r="B117" s="27" t="s">
        <v>317</v>
      </c>
      <c r="C117" s="22" t="s">
        <v>687</v>
      </c>
      <c r="D117" s="22">
        <v>80</v>
      </c>
      <c r="E117" s="23">
        <v>35</v>
      </c>
      <c r="G117" s="6" t="s">
        <v>376</v>
      </c>
      <c r="H117" s="7" t="s">
        <v>377</v>
      </c>
      <c r="I117" s="22" t="s">
        <v>687</v>
      </c>
      <c r="J117" s="22">
        <v>58</v>
      </c>
      <c r="K117" s="23" t="s">
        <v>687</v>
      </c>
      <c r="M117" s="12" t="s">
        <v>378</v>
      </c>
      <c r="N117" s="22" t="s">
        <v>687</v>
      </c>
      <c r="O117" s="22">
        <v>34</v>
      </c>
      <c r="P117" s="34" t="s">
        <v>687</v>
      </c>
      <c r="Q117" s="22" t="s">
        <v>687</v>
      </c>
      <c r="R117" s="22" t="s">
        <v>687</v>
      </c>
      <c r="S117" s="23" t="s">
        <v>687</v>
      </c>
    </row>
    <row r="118" spans="1:19" x14ac:dyDescent="0.3">
      <c r="A118" s="26" t="s">
        <v>379</v>
      </c>
      <c r="B118" s="27" t="s">
        <v>321</v>
      </c>
      <c r="C118" s="22" t="s">
        <v>687</v>
      </c>
      <c r="D118" s="22">
        <v>79</v>
      </c>
      <c r="E118" s="23">
        <v>34</v>
      </c>
      <c r="G118" s="6" t="s">
        <v>380</v>
      </c>
      <c r="H118" s="7" t="s">
        <v>338</v>
      </c>
      <c r="I118" s="22" t="s">
        <v>687</v>
      </c>
      <c r="J118" s="22">
        <v>59</v>
      </c>
      <c r="K118" s="23">
        <v>20</v>
      </c>
      <c r="M118" s="12" t="s">
        <v>381</v>
      </c>
      <c r="N118" s="22" t="s">
        <v>687</v>
      </c>
      <c r="O118" s="22">
        <v>33</v>
      </c>
      <c r="P118" s="34" t="s">
        <v>687</v>
      </c>
      <c r="Q118" s="22" t="s">
        <v>687</v>
      </c>
      <c r="R118" s="22" t="s">
        <v>687</v>
      </c>
      <c r="S118" s="23" t="s">
        <v>687</v>
      </c>
    </row>
    <row r="119" spans="1:19" x14ac:dyDescent="0.3">
      <c r="A119" s="26" t="s">
        <v>382</v>
      </c>
      <c r="B119" s="27" t="s">
        <v>325</v>
      </c>
      <c r="C119" s="22" t="s">
        <v>687</v>
      </c>
      <c r="D119" s="22">
        <v>77</v>
      </c>
      <c r="E119" s="23">
        <v>33</v>
      </c>
      <c r="G119" s="6" t="s">
        <v>383</v>
      </c>
      <c r="H119" s="7" t="s">
        <v>280</v>
      </c>
      <c r="I119" s="22" t="s">
        <v>687</v>
      </c>
      <c r="J119" s="22">
        <v>60</v>
      </c>
      <c r="K119" s="23" t="s">
        <v>687</v>
      </c>
      <c r="M119" s="12" t="s">
        <v>384</v>
      </c>
      <c r="N119" s="22" t="s">
        <v>687</v>
      </c>
      <c r="O119" s="22">
        <v>32</v>
      </c>
      <c r="P119" s="34" t="s">
        <v>687</v>
      </c>
      <c r="Q119" s="22" t="s">
        <v>687</v>
      </c>
      <c r="R119" s="22" t="s">
        <v>687</v>
      </c>
      <c r="S119" s="23" t="s">
        <v>687</v>
      </c>
    </row>
    <row r="120" spans="1:19" x14ac:dyDescent="0.3">
      <c r="A120" s="26" t="s">
        <v>385</v>
      </c>
      <c r="B120" s="27" t="s">
        <v>329</v>
      </c>
      <c r="C120" s="22" t="s">
        <v>687</v>
      </c>
      <c r="D120" s="22">
        <v>75</v>
      </c>
      <c r="E120" s="23">
        <v>32</v>
      </c>
      <c r="G120" s="6" t="s">
        <v>386</v>
      </c>
      <c r="H120" s="7" t="s">
        <v>387</v>
      </c>
      <c r="I120" s="22" t="s">
        <v>687</v>
      </c>
      <c r="J120" s="22">
        <v>62</v>
      </c>
      <c r="K120" s="23" t="s">
        <v>687</v>
      </c>
      <c r="M120" s="12" t="s">
        <v>388</v>
      </c>
      <c r="N120" s="22" t="s">
        <v>687</v>
      </c>
      <c r="O120" s="22">
        <v>29</v>
      </c>
      <c r="P120" s="34" t="s">
        <v>687</v>
      </c>
      <c r="Q120" s="22" t="s">
        <v>687</v>
      </c>
      <c r="R120" s="22" t="s">
        <v>687</v>
      </c>
      <c r="S120" s="23" t="s">
        <v>687</v>
      </c>
    </row>
    <row r="121" spans="1:19" x14ac:dyDescent="0.3">
      <c r="A121" s="26" t="s">
        <v>389</v>
      </c>
      <c r="B121" s="27" t="s">
        <v>332</v>
      </c>
      <c r="C121" s="22" t="s">
        <v>687</v>
      </c>
      <c r="D121" s="22">
        <v>74</v>
      </c>
      <c r="E121" s="23" t="s">
        <v>687</v>
      </c>
      <c r="G121" s="6" t="s">
        <v>390</v>
      </c>
      <c r="H121" s="7" t="s">
        <v>391</v>
      </c>
      <c r="I121" s="22" t="s">
        <v>687</v>
      </c>
      <c r="J121" s="22">
        <v>63</v>
      </c>
      <c r="K121" s="23" t="s">
        <v>687</v>
      </c>
      <c r="M121" s="12" t="s">
        <v>392</v>
      </c>
      <c r="N121" s="22" t="s">
        <v>687</v>
      </c>
      <c r="O121" s="22">
        <v>27</v>
      </c>
      <c r="P121" s="34">
        <v>16</v>
      </c>
      <c r="Q121" s="22" t="s">
        <v>687</v>
      </c>
      <c r="R121" s="22" t="s">
        <v>687</v>
      </c>
      <c r="S121" s="23">
        <v>94</v>
      </c>
    </row>
    <row r="122" spans="1:19" x14ac:dyDescent="0.3">
      <c r="A122" s="26" t="s">
        <v>393</v>
      </c>
      <c r="B122" s="27" t="s">
        <v>294</v>
      </c>
      <c r="C122" s="22" t="s">
        <v>687</v>
      </c>
      <c r="D122" s="22">
        <v>70</v>
      </c>
      <c r="E122" s="23">
        <v>31</v>
      </c>
      <c r="G122" s="6" t="s">
        <v>394</v>
      </c>
      <c r="H122" s="7" t="s">
        <v>387</v>
      </c>
      <c r="I122" s="22" t="s">
        <v>687</v>
      </c>
      <c r="J122" s="22">
        <v>64</v>
      </c>
      <c r="K122" s="23" t="s">
        <v>687</v>
      </c>
      <c r="M122" s="12" t="s">
        <v>141</v>
      </c>
      <c r="N122" s="22" t="s">
        <v>687</v>
      </c>
      <c r="O122" s="22">
        <v>25</v>
      </c>
      <c r="P122" s="34">
        <v>15</v>
      </c>
      <c r="Q122" s="22">
        <v>44</v>
      </c>
      <c r="R122" s="22">
        <v>7</v>
      </c>
      <c r="S122" s="23">
        <v>6</v>
      </c>
    </row>
    <row r="123" spans="1:19" x14ac:dyDescent="0.3">
      <c r="A123" s="26" t="s">
        <v>395</v>
      </c>
      <c r="B123" s="27" t="s">
        <v>317</v>
      </c>
      <c r="C123" s="22" t="s">
        <v>687</v>
      </c>
      <c r="D123" s="22">
        <v>69</v>
      </c>
      <c r="E123" s="23" t="s">
        <v>687</v>
      </c>
      <c r="G123" s="6" t="s">
        <v>396</v>
      </c>
      <c r="H123" s="7" t="s">
        <v>397</v>
      </c>
      <c r="I123" s="22" t="s">
        <v>687</v>
      </c>
      <c r="J123" s="22">
        <v>65</v>
      </c>
      <c r="K123" s="23">
        <v>21</v>
      </c>
      <c r="M123" s="12" t="s">
        <v>398</v>
      </c>
      <c r="N123" s="22" t="s">
        <v>687</v>
      </c>
      <c r="O123" s="22">
        <v>17</v>
      </c>
      <c r="P123" s="34">
        <v>10</v>
      </c>
      <c r="Q123" s="22" t="s">
        <v>687</v>
      </c>
      <c r="R123" s="22" t="s">
        <v>687</v>
      </c>
      <c r="S123" s="23" t="s">
        <v>687</v>
      </c>
    </row>
    <row r="124" spans="1:19" x14ac:dyDescent="0.3">
      <c r="A124" s="26" t="s">
        <v>399</v>
      </c>
      <c r="B124" s="27" t="s">
        <v>101</v>
      </c>
      <c r="C124" s="22" t="s">
        <v>687</v>
      </c>
      <c r="D124" s="22">
        <v>67</v>
      </c>
      <c r="E124" s="23" t="s">
        <v>687</v>
      </c>
      <c r="G124" s="6" t="s">
        <v>400</v>
      </c>
      <c r="H124" s="7" t="s">
        <v>401</v>
      </c>
      <c r="I124" s="22" t="s">
        <v>687</v>
      </c>
      <c r="J124" s="22">
        <v>67</v>
      </c>
      <c r="K124" s="23" t="s">
        <v>687</v>
      </c>
      <c r="M124" s="19" t="s">
        <v>402</v>
      </c>
      <c r="N124" s="22" t="s">
        <v>687</v>
      </c>
      <c r="O124" s="22">
        <v>16</v>
      </c>
      <c r="P124" s="34">
        <v>9</v>
      </c>
      <c r="Q124" s="22" t="s">
        <v>687</v>
      </c>
      <c r="R124" s="22" t="s">
        <v>687</v>
      </c>
      <c r="S124" s="23">
        <v>17</v>
      </c>
    </row>
    <row r="125" spans="1:19" x14ac:dyDescent="0.3">
      <c r="A125" s="26" t="s">
        <v>403</v>
      </c>
      <c r="B125" s="27" t="s">
        <v>335</v>
      </c>
      <c r="C125" s="22" t="s">
        <v>687</v>
      </c>
      <c r="D125" s="22">
        <v>66</v>
      </c>
      <c r="E125" s="23">
        <v>30</v>
      </c>
      <c r="G125" s="6" t="s">
        <v>404</v>
      </c>
      <c r="H125" s="7" t="s">
        <v>405</v>
      </c>
      <c r="I125" s="22" t="s">
        <v>687</v>
      </c>
      <c r="J125" s="22">
        <v>69</v>
      </c>
      <c r="K125" s="23">
        <v>22</v>
      </c>
      <c r="M125" s="12" t="s">
        <v>406</v>
      </c>
      <c r="N125" s="22" t="s">
        <v>687</v>
      </c>
      <c r="O125" s="22">
        <v>14</v>
      </c>
      <c r="P125" s="34" t="s">
        <v>687</v>
      </c>
      <c r="Q125" s="22" t="s">
        <v>687</v>
      </c>
      <c r="R125" s="22" t="s">
        <v>687</v>
      </c>
      <c r="S125" s="23" t="s">
        <v>687</v>
      </c>
    </row>
    <row r="126" spans="1:19" x14ac:dyDescent="0.3">
      <c r="A126" s="26" t="s">
        <v>407</v>
      </c>
      <c r="B126" s="27" t="s">
        <v>338</v>
      </c>
      <c r="C126" s="22" t="s">
        <v>687</v>
      </c>
      <c r="D126" s="22">
        <v>65</v>
      </c>
      <c r="E126" s="23">
        <v>29</v>
      </c>
      <c r="G126" s="6" t="s">
        <v>408</v>
      </c>
      <c r="H126" s="7" t="s">
        <v>409</v>
      </c>
      <c r="I126" s="22" t="s">
        <v>687</v>
      </c>
      <c r="J126" s="22">
        <v>70</v>
      </c>
      <c r="K126" s="23">
        <v>23</v>
      </c>
      <c r="M126" s="12" t="s">
        <v>410</v>
      </c>
      <c r="N126" s="22" t="s">
        <v>687</v>
      </c>
      <c r="O126" s="22">
        <v>10</v>
      </c>
      <c r="P126" s="34" t="s">
        <v>687</v>
      </c>
      <c r="Q126" s="22" t="s">
        <v>687</v>
      </c>
      <c r="R126" s="22" t="s">
        <v>687</v>
      </c>
      <c r="S126" s="23" t="s">
        <v>687</v>
      </c>
    </row>
    <row r="127" spans="1:19" x14ac:dyDescent="0.3">
      <c r="A127" s="26" t="s">
        <v>411</v>
      </c>
      <c r="B127" s="27" t="s">
        <v>342</v>
      </c>
      <c r="C127" s="22" t="s">
        <v>687</v>
      </c>
      <c r="D127" s="22">
        <v>63</v>
      </c>
      <c r="E127" s="23">
        <v>28</v>
      </c>
      <c r="G127" s="6" t="s">
        <v>412</v>
      </c>
      <c r="H127" s="7" t="s">
        <v>268</v>
      </c>
      <c r="I127" s="22" t="s">
        <v>687</v>
      </c>
      <c r="J127" s="22">
        <v>71</v>
      </c>
      <c r="K127" s="23" t="s">
        <v>687</v>
      </c>
      <c r="M127" s="12" t="s">
        <v>413</v>
      </c>
      <c r="N127" s="22" t="s">
        <v>687</v>
      </c>
      <c r="O127" s="22">
        <v>8</v>
      </c>
      <c r="P127" s="34" t="s">
        <v>687</v>
      </c>
      <c r="Q127" s="22" t="s">
        <v>687</v>
      </c>
      <c r="R127" s="22" t="s">
        <v>687</v>
      </c>
      <c r="S127" s="23" t="s">
        <v>687</v>
      </c>
    </row>
    <row r="128" spans="1:19" x14ac:dyDescent="0.3">
      <c r="A128" s="26" t="s">
        <v>414</v>
      </c>
      <c r="B128" s="27" t="s">
        <v>346</v>
      </c>
      <c r="C128" s="22" t="s">
        <v>687</v>
      </c>
      <c r="D128" s="22">
        <v>62</v>
      </c>
      <c r="E128" s="23">
        <v>27</v>
      </c>
      <c r="G128" s="6" t="s">
        <v>415</v>
      </c>
      <c r="H128" s="7" t="s">
        <v>416</v>
      </c>
      <c r="I128" s="22" t="s">
        <v>687</v>
      </c>
      <c r="J128" s="22">
        <v>72</v>
      </c>
      <c r="K128" s="23" t="s">
        <v>687</v>
      </c>
      <c r="M128" s="12" t="s">
        <v>351</v>
      </c>
      <c r="N128" s="22" t="s">
        <v>687</v>
      </c>
      <c r="O128" s="22">
        <v>5</v>
      </c>
      <c r="P128" s="34">
        <v>4</v>
      </c>
      <c r="Q128" s="22" t="s">
        <v>687</v>
      </c>
      <c r="R128" s="22">
        <v>48</v>
      </c>
      <c r="S128" s="23">
        <v>16</v>
      </c>
    </row>
    <row r="129" spans="1:19" x14ac:dyDescent="0.3">
      <c r="A129" s="26" t="s">
        <v>417</v>
      </c>
      <c r="B129" s="27" t="s">
        <v>248</v>
      </c>
      <c r="C129" s="22" t="s">
        <v>687</v>
      </c>
      <c r="D129" s="22">
        <v>61</v>
      </c>
      <c r="E129" s="23" t="s">
        <v>687</v>
      </c>
      <c r="G129" s="6" t="s">
        <v>418</v>
      </c>
      <c r="H129" s="7" t="s">
        <v>419</v>
      </c>
      <c r="I129" s="22" t="s">
        <v>687</v>
      </c>
      <c r="J129" s="22">
        <v>74</v>
      </c>
      <c r="K129" s="23" t="s">
        <v>687</v>
      </c>
      <c r="M129" s="12" t="s">
        <v>149</v>
      </c>
      <c r="N129" s="22" t="s">
        <v>687</v>
      </c>
      <c r="O129" s="22">
        <v>4</v>
      </c>
      <c r="P129" s="34">
        <v>3</v>
      </c>
      <c r="Q129" s="22">
        <v>47</v>
      </c>
      <c r="R129" s="22">
        <v>15</v>
      </c>
      <c r="S129" s="23">
        <v>8</v>
      </c>
    </row>
    <row r="130" spans="1:19" x14ac:dyDescent="0.3">
      <c r="A130" s="26" t="s">
        <v>420</v>
      </c>
      <c r="B130" s="27" t="s">
        <v>352</v>
      </c>
      <c r="C130" s="22" t="s">
        <v>687</v>
      </c>
      <c r="D130" s="22">
        <v>60</v>
      </c>
      <c r="E130" s="23">
        <v>26</v>
      </c>
      <c r="G130" s="6" t="s">
        <v>421</v>
      </c>
      <c r="H130" s="7" t="s">
        <v>422</v>
      </c>
      <c r="I130" s="22" t="s">
        <v>687</v>
      </c>
      <c r="J130" s="22">
        <v>75</v>
      </c>
      <c r="K130" s="23" t="s">
        <v>687</v>
      </c>
      <c r="M130" s="12" t="s">
        <v>423</v>
      </c>
      <c r="N130" s="22" t="s">
        <v>687</v>
      </c>
      <c r="O130" s="22">
        <v>3</v>
      </c>
      <c r="P130" s="34" t="s">
        <v>687</v>
      </c>
      <c r="Q130" s="22" t="s">
        <v>687</v>
      </c>
      <c r="R130" s="22" t="s">
        <v>687</v>
      </c>
      <c r="S130" s="23" t="s">
        <v>687</v>
      </c>
    </row>
    <row r="131" spans="1:19" x14ac:dyDescent="0.3">
      <c r="A131" s="26" t="s">
        <v>424</v>
      </c>
      <c r="B131" s="27" t="s">
        <v>356</v>
      </c>
      <c r="C131" s="22" t="s">
        <v>687</v>
      </c>
      <c r="D131" s="22">
        <v>52</v>
      </c>
      <c r="E131" s="23">
        <v>23</v>
      </c>
      <c r="G131" s="6" t="s">
        <v>425</v>
      </c>
      <c r="H131" s="7" t="s">
        <v>426</v>
      </c>
      <c r="I131" s="22" t="s">
        <v>687</v>
      </c>
      <c r="J131" s="22">
        <v>76</v>
      </c>
      <c r="K131" s="23" t="s">
        <v>687</v>
      </c>
      <c r="M131" s="12" t="s">
        <v>427</v>
      </c>
      <c r="N131" s="22" t="s">
        <v>687</v>
      </c>
      <c r="O131" s="22" t="s">
        <v>687</v>
      </c>
      <c r="P131" s="34">
        <v>100</v>
      </c>
      <c r="Q131" s="22" t="s">
        <v>687</v>
      </c>
      <c r="R131" s="22" t="s">
        <v>687</v>
      </c>
      <c r="S131" s="23" t="s">
        <v>687</v>
      </c>
    </row>
    <row r="132" spans="1:19" x14ac:dyDescent="0.3">
      <c r="A132" s="26" t="s">
        <v>428</v>
      </c>
      <c r="B132" s="27" t="s">
        <v>360</v>
      </c>
      <c r="C132" s="22" t="s">
        <v>687</v>
      </c>
      <c r="D132" s="22">
        <v>47</v>
      </c>
      <c r="E132" s="23">
        <v>22</v>
      </c>
      <c r="G132" s="6" t="s">
        <v>429</v>
      </c>
      <c r="H132" s="7" t="s">
        <v>430</v>
      </c>
      <c r="I132" s="22" t="s">
        <v>687</v>
      </c>
      <c r="J132" s="22">
        <v>78</v>
      </c>
      <c r="K132" s="23" t="s">
        <v>687</v>
      </c>
      <c r="M132" s="12" t="s">
        <v>251</v>
      </c>
      <c r="N132" s="22" t="s">
        <v>687</v>
      </c>
      <c r="O132" s="22" t="s">
        <v>687</v>
      </c>
      <c r="P132" s="34">
        <v>99</v>
      </c>
      <c r="Q132" s="22">
        <v>78</v>
      </c>
      <c r="R132" s="22" t="s">
        <v>687</v>
      </c>
      <c r="S132" s="23">
        <v>89</v>
      </c>
    </row>
    <row r="133" spans="1:19" x14ac:dyDescent="0.3">
      <c r="A133" s="26" t="s">
        <v>431</v>
      </c>
      <c r="B133" s="27" t="s">
        <v>283</v>
      </c>
      <c r="C133" s="22" t="s">
        <v>687</v>
      </c>
      <c r="D133" s="22">
        <v>43</v>
      </c>
      <c r="E133" s="23">
        <v>20</v>
      </c>
      <c r="G133" s="6" t="s">
        <v>432</v>
      </c>
      <c r="H133" s="7" t="s">
        <v>433</v>
      </c>
      <c r="I133" s="22" t="s">
        <v>687</v>
      </c>
      <c r="J133" s="22">
        <v>79</v>
      </c>
      <c r="K133" s="23">
        <v>25</v>
      </c>
      <c r="M133" s="12" t="s">
        <v>434</v>
      </c>
      <c r="N133" s="22" t="s">
        <v>687</v>
      </c>
      <c r="O133" s="22" t="s">
        <v>687</v>
      </c>
      <c r="P133" s="34">
        <v>98</v>
      </c>
      <c r="Q133" s="22" t="s">
        <v>687</v>
      </c>
      <c r="R133" s="22" t="s">
        <v>687</v>
      </c>
      <c r="S133" s="23">
        <v>73</v>
      </c>
    </row>
    <row r="134" spans="1:19" x14ac:dyDescent="0.3">
      <c r="A134" s="26" t="s">
        <v>435</v>
      </c>
      <c r="B134" s="27" t="s">
        <v>355</v>
      </c>
      <c r="C134" s="22" t="s">
        <v>687</v>
      </c>
      <c r="D134" s="22">
        <v>41</v>
      </c>
      <c r="E134" s="23" t="s">
        <v>687</v>
      </c>
      <c r="G134" s="6" t="s">
        <v>436</v>
      </c>
      <c r="H134" s="7" t="s">
        <v>437</v>
      </c>
      <c r="I134" s="22" t="s">
        <v>687</v>
      </c>
      <c r="J134" s="22">
        <v>80</v>
      </c>
      <c r="K134" s="23">
        <v>26</v>
      </c>
      <c r="M134" s="12" t="s">
        <v>438</v>
      </c>
      <c r="N134" s="22" t="s">
        <v>687</v>
      </c>
      <c r="O134" s="22" t="s">
        <v>687</v>
      </c>
      <c r="P134" s="34">
        <v>97</v>
      </c>
      <c r="Q134" s="22" t="s">
        <v>687</v>
      </c>
      <c r="R134" s="22" t="s">
        <v>687</v>
      </c>
      <c r="S134" s="23" t="s">
        <v>687</v>
      </c>
    </row>
    <row r="135" spans="1:19" x14ac:dyDescent="0.3">
      <c r="A135" s="26" t="s">
        <v>439</v>
      </c>
      <c r="B135" s="27" t="s">
        <v>368</v>
      </c>
      <c r="C135" s="22" t="s">
        <v>687</v>
      </c>
      <c r="D135" s="22">
        <v>40</v>
      </c>
      <c r="E135" s="23" t="s">
        <v>687</v>
      </c>
      <c r="G135" s="6" t="s">
        <v>440</v>
      </c>
      <c r="H135" s="7" t="s">
        <v>441</v>
      </c>
      <c r="I135" s="22" t="s">
        <v>687</v>
      </c>
      <c r="J135" s="22">
        <v>81</v>
      </c>
      <c r="K135" s="23">
        <v>28</v>
      </c>
      <c r="M135" s="12" t="s">
        <v>442</v>
      </c>
      <c r="N135" s="22" t="s">
        <v>687</v>
      </c>
      <c r="O135" s="22" t="s">
        <v>687</v>
      </c>
      <c r="P135" s="34">
        <v>96</v>
      </c>
      <c r="Q135" s="22" t="s">
        <v>687</v>
      </c>
      <c r="R135" s="22" t="s">
        <v>687</v>
      </c>
      <c r="S135" s="23">
        <v>29</v>
      </c>
    </row>
    <row r="136" spans="1:19" x14ac:dyDescent="0.3">
      <c r="A136" s="26" t="s">
        <v>443</v>
      </c>
      <c r="B136" s="27" t="s">
        <v>371</v>
      </c>
      <c r="C136" s="22" t="s">
        <v>687</v>
      </c>
      <c r="D136" s="22">
        <v>39</v>
      </c>
      <c r="E136" s="23" t="s">
        <v>687</v>
      </c>
      <c r="G136" s="6" t="s">
        <v>444</v>
      </c>
      <c r="H136" s="7" t="s">
        <v>445</v>
      </c>
      <c r="I136" s="22" t="s">
        <v>687</v>
      </c>
      <c r="J136" s="22">
        <v>82</v>
      </c>
      <c r="K136" s="23" t="s">
        <v>687</v>
      </c>
      <c r="M136" s="12" t="s">
        <v>446</v>
      </c>
      <c r="N136" s="22" t="s">
        <v>687</v>
      </c>
      <c r="O136" s="22" t="s">
        <v>687</v>
      </c>
      <c r="P136" s="34">
        <v>95</v>
      </c>
      <c r="Q136" s="22" t="s">
        <v>687</v>
      </c>
      <c r="R136" s="22" t="s">
        <v>687</v>
      </c>
      <c r="S136" s="23">
        <v>59</v>
      </c>
    </row>
    <row r="137" spans="1:19" x14ac:dyDescent="0.3">
      <c r="A137" s="26" t="s">
        <v>447</v>
      </c>
      <c r="B137" s="27" t="s">
        <v>3</v>
      </c>
      <c r="C137" s="22" t="s">
        <v>687</v>
      </c>
      <c r="D137" s="22">
        <v>38</v>
      </c>
      <c r="E137" s="23">
        <v>19</v>
      </c>
      <c r="G137" s="6" t="s">
        <v>448</v>
      </c>
      <c r="H137" s="7" t="s">
        <v>449</v>
      </c>
      <c r="I137" s="22" t="s">
        <v>687</v>
      </c>
      <c r="J137" s="22">
        <v>84</v>
      </c>
      <c r="K137" s="23" t="s">
        <v>687</v>
      </c>
      <c r="M137" s="12" t="s">
        <v>450</v>
      </c>
      <c r="N137" s="22" t="s">
        <v>687</v>
      </c>
      <c r="O137" s="22" t="s">
        <v>687</v>
      </c>
      <c r="P137" s="34">
        <v>94</v>
      </c>
      <c r="Q137" s="22" t="s">
        <v>687</v>
      </c>
      <c r="R137" s="22" t="s">
        <v>687</v>
      </c>
      <c r="S137" s="23" t="s">
        <v>687</v>
      </c>
    </row>
    <row r="138" spans="1:19" x14ac:dyDescent="0.3">
      <c r="A138" s="26" t="s">
        <v>451</v>
      </c>
      <c r="B138" s="27" t="s">
        <v>374</v>
      </c>
      <c r="C138" s="22" t="s">
        <v>687</v>
      </c>
      <c r="D138" s="22">
        <v>36</v>
      </c>
      <c r="E138" s="23" t="s">
        <v>687</v>
      </c>
      <c r="G138" s="6" t="s">
        <v>452</v>
      </c>
      <c r="H138" s="7" t="s">
        <v>453</v>
      </c>
      <c r="I138" s="22" t="s">
        <v>687</v>
      </c>
      <c r="J138" s="22">
        <v>85</v>
      </c>
      <c r="K138" s="23">
        <v>30</v>
      </c>
      <c r="M138" s="12" t="s">
        <v>454</v>
      </c>
      <c r="N138" s="22" t="s">
        <v>687</v>
      </c>
      <c r="O138" s="22" t="s">
        <v>687</v>
      </c>
      <c r="P138" s="34">
        <v>90</v>
      </c>
      <c r="Q138" s="22" t="s">
        <v>687</v>
      </c>
      <c r="R138" s="22" t="s">
        <v>687</v>
      </c>
      <c r="S138" s="23">
        <v>46</v>
      </c>
    </row>
    <row r="139" spans="1:19" x14ac:dyDescent="0.3">
      <c r="A139" s="26" t="s">
        <v>455</v>
      </c>
      <c r="B139" s="27" t="s">
        <v>356</v>
      </c>
      <c r="C139" s="22" t="s">
        <v>687</v>
      </c>
      <c r="D139" s="22">
        <v>35</v>
      </c>
      <c r="E139" s="23">
        <v>17</v>
      </c>
      <c r="G139" s="6" t="s">
        <v>456</v>
      </c>
      <c r="H139" s="7" t="s">
        <v>457</v>
      </c>
      <c r="I139" s="22" t="s">
        <v>687</v>
      </c>
      <c r="J139" s="22">
        <v>86</v>
      </c>
      <c r="K139" s="23" t="s">
        <v>687</v>
      </c>
      <c r="M139" s="12" t="s">
        <v>458</v>
      </c>
      <c r="N139" s="22" t="s">
        <v>687</v>
      </c>
      <c r="O139" s="22" t="s">
        <v>687</v>
      </c>
      <c r="P139" s="34">
        <v>92</v>
      </c>
      <c r="Q139" s="22" t="s">
        <v>687</v>
      </c>
      <c r="R139" s="22" t="s">
        <v>687</v>
      </c>
      <c r="S139" s="23">
        <v>100</v>
      </c>
    </row>
    <row r="140" spans="1:19" x14ac:dyDescent="0.3">
      <c r="A140" s="26" t="s">
        <v>459</v>
      </c>
      <c r="B140" s="27" t="s">
        <v>378</v>
      </c>
      <c r="C140" s="22" t="s">
        <v>687</v>
      </c>
      <c r="D140" s="22">
        <v>34</v>
      </c>
      <c r="E140" s="23" t="s">
        <v>687</v>
      </c>
      <c r="G140" s="6" t="s">
        <v>460</v>
      </c>
      <c r="H140" s="7" t="s">
        <v>461</v>
      </c>
      <c r="I140" s="22" t="s">
        <v>687</v>
      </c>
      <c r="J140" s="22">
        <v>87</v>
      </c>
      <c r="K140" s="23">
        <v>31</v>
      </c>
      <c r="M140" s="12" t="s">
        <v>462</v>
      </c>
      <c r="N140" s="22" t="s">
        <v>687</v>
      </c>
      <c r="O140" s="22" t="s">
        <v>687</v>
      </c>
      <c r="P140" s="34">
        <v>91</v>
      </c>
      <c r="Q140" s="22" t="s">
        <v>687</v>
      </c>
      <c r="R140" s="22" t="s">
        <v>687</v>
      </c>
      <c r="S140" s="23" t="s">
        <v>687</v>
      </c>
    </row>
    <row r="141" spans="1:19" x14ac:dyDescent="0.3">
      <c r="A141" s="26" t="s">
        <v>463</v>
      </c>
      <c r="B141" s="27" t="s">
        <v>381</v>
      </c>
      <c r="C141" s="22" t="s">
        <v>687</v>
      </c>
      <c r="D141" s="22">
        <v>33</v>
      </c>
      <c r="E141" s="23" t="s">
        <v>687</v>
      </c>
      <c r="G141" s="6" t="s">
        <v>464</v>
      </c>
      <c r="H141" s="7" t="s">
        <v>465</v>
      </c>
      <c r="I141" s="22" t="s">
        <v>687</v>
      </c>
      <c r="J141" s="22">
        <v>88</v>
      </c>
      <c r="K141" s="23">
        <v>32</v>
      </c>
      <c r="M141" s="12" t="s">
        <v>466</v>
      </c>
      <c r="N141" s="22" t="s">
        <v>687</v>
      </c>
      <c r="O141" s="22" t="s">
        <v>687</v>
      </c>
      <c r="P141" s="34">
        <v>84</v>
      </c>
      <c r="Q141" s="22" t="s">
        <v>687</v>
      </c>
      <c r="R141" s="22" t="s">
        <v>687</v>
      </c>
      <c r="S141" s="23">
        <v>97</v>
      </c>
    </row>
    <row r="142" spans="1:19" x14ac:dyDescent="0.3">
      <c r="A142" s="26" t="s">
        <v>467</v>
      </c>
      <c r="B142" s="27" t="s">
        <v>384</v>
      </c>
      <c r="C142" s="22" t="s">
        <v>687</v>
      </c>
      <c r="D142" s="22">
        <v>32</v>
      </c>
      <c r="E142" s="23" t="s">
        <v>687</v>
      </c>
      <c r="G142" s="6" t="s">
        <v>468</v>
      </c>
      <c r="H142" s="7" t="s">
        <v>441</v>
      </c>
      <c r="I142" s="22" t="s">
        <v>687</v>
      </c>
      <c r="J142" s="22">
        <v>89</v>
      </c>
      <c r="K142" s="23">
        <v>33</v>
      </c>
      <c r="M142" s="12" t="s">
        <v>469</v>
      </c>
      <c r="N142" s="22" t="s">
        <v>687</v>
      </c>
      <c r="O142" s="22" t="s">
        <v>687</v>
      </c>
      <c r="P142" s="34">
        <v>88</v>
      </c>
      <c r="Q142" s="22" t="s">
        <v>687</v>
      </c>
      <c r="R142" s="22" t="s">
        <v>687</v>
      </c>
      <c r="S142" s="23" t="s">
        <v>687</v>
      </c>
    </row>
    <row r="143" spans="1:19" x14ac:dyDescent="0.3">
      <c r="A143" s="26" t="s">
        <v>470</v>
      </c>
      <c r="B143" s="27" t="s">
        <v>388</v>
      </c>
      <c r="C143" s="22" t="s">
        <v>687</v>
      </c>
      <c r="D143" s="22">
        <v>29</v>
      </c>
      <c r="E143" s="23" t="s">
        <v>687</v>
      </c>
      <c r="G143" s="6" t="s">
        <v>471</v>
      </c>
      <c r="H143" s="7" t="s">
        <v>472</v>
      </c>
      <c r="I143" s="22" t="s">
        <v>687</v>
      </c>
      <c r="J143" s="22">
        <v>90</v>
      </c>
      <c r="K143" s="23" t="s">
        <v>687</v>
      </c>
      <c r="M143" s="12" t="s">
        <v>473</v>
      </c>
      <c r="N143" s="22" t="s">
        <v>687</v>
      </c>
      <c r="O143" s="22" t="s">
        <v>687</v>
      </c>
      <c r="P143" s="34">
        <v>87</v>
      </c>
      <c r="Q143" s="22" t="s">
        <v>687</v>
      </c>
      <c r="R143" s="22" t="s">
        <v>687</v>
      </c>
      <c r="S143" s="23" t="s">
        <v>687</v>
      </c>
    </row>
    <row r="144" spans="1:19" x14ac:dyDescent="0.3">
      <c r="A144" s="26" t="s">
        <v>474</v>
      </c>
      <c r="B144" s="27" t="s">
        <v>392</v>
      </c>
      <c r="C144" s="22" t="s">
        <v>687</v>
      </c>
      <c r="D144" s="22">
        <v>27</v>
      </c>
      <c r="E144" s="23">
        <v>16</v>
      </c>
      <c r="G144" s="6" t="s">
        <v>475</v>
      </c>
      <c r="H144" s="7" t="s">
        <v>476</v>
      </c>
      <c r="I144" s="22" t="s">
        <v>687</v>
      </c>
      <c r="J144" s="22">
        <v>92</v>
      </c>
      <c r="K144" s="23" t="s">
        <v>687</v>
      </c>
      <c r="M144" s="12" t="s">
        <v>477</v>
      </c>
      <c r="N144" s="22" t="s">
        <v>687</v>
      </c>
      <c r="O144" s="22" t="s">
        <v>687</v>
      </c>
      <c r="P144" s="34">
        <v>86</v>
      </c>
      <c r="Q144" s="22" t="s">
        <v>687</v>
      </c>
      <c r="R144" s="22" t="s">
        <v>687</v>
      </c>
      <c r="S144" s="23" t="s">
        <v>687</v>
      </c>
    </row>
    <row r="145" spans="1:19" x14ac:dyDescent="0.3">
      <c r="A145" s="26" t="s">
        <v>478</v>
      </c>
      <c r="B145" s="27" t="s">
        <v>141</v>
      </c>
      <c r="C145" s="22" t="s">
        <v>687</v>
      </c>
      <c r="D145" s="22">
        <v>25</v>
      </c>
      <c r="E145" s="23">
        <v>15</v>
      </c>
      <c r="G145" s="6" t="s">
        <v>479</v>
      </c>
      <c r="H145" s="7" t="s">
        <v>480</v>
      </c>
      <c r="I145" s="22" t="s">
        <v>687</v>
      </c>
      <c r="J145" s="22">
        <v>93</v>
      </c>
      <c r="K145" s="23" t="s">
        <v>687</v>
      </c>
      <c r="M145" s="12" t="s">
        <v>481</v>
      </c>
      <c r="N145" s="22" t="s">
        <v>687</v>
      </c>
      <c r="O145" s="22" t="s">
        <v>687</v>
      </c>
      <c r="P145" s="34">
        <v>85</v>
      </c>
      <c r="Q145" s="22" t="s">
        <v>687</v>
      </c>
      <c r="R145" s="22" t="s">
        <v>687</v>
      </c>
      <c r="S145" s="23" t="s">
        <v>687</v>
      </c>
    </row>
    <row r="146" spans="1:19" x14ac:dyDescent="0.3">
      <c r="A146" s="26" t="s">
        <v>482</v>
      </c>
      <c r="B146" s="27" t="s">
        <v>84</v>
      </c>
      <c r="C146" s="22" t="s">
        <v>687</v>
      </c>
      <c r="D146" s="22">
        <v>24</v>
      </c>
      <c r="E146" s="23" t="s">
        <v>687</v>
      </c>
      <c r="G146" s="6" t="s">
        <v>483</v>
      </c>
      <c r="H146" s="7" t="s">
        <v>484</v>
      </c>
      <c r="I146" s="22" t="s">
        <v>687</v>
      </c>
      <c r="J146" s="22">
        <v>94</v>
      </c>
      <c r="K146" s="23">
        <v>34</v>
      </c>
      <c r="M146" s="12" t="s">
        <v>485</v>
      </c>
      <c r="N146" s="22" t="s">
        <v>687</v>
      </c>
      <c r="O146" s="22" t="s">
        <v>687</v>
      </c>
      <c r="P146" s="34">
        <v>83</v>
      </c>
      <c r="Q146" s="22" t="s">
        <v>687</v>
      </c>
      <c r="R146" s="22" t="s">
        <v>687</v>
      </c>
      <c r="S146" s="23" t="s">
        <v>687</v>
      </c>
    </row>
    <row r="147" spans="1:19" x14ac:dyDescent="0.3">
      <c r="A147" s="26" t="s">
        <v>486</v>
      </c>
      <c r="B147" s="27" t="s">
        <v>398</v>
      </c>
      <c r="C147" s="22" t="s">
        <v>687</v>
      </c>
      <c r="D147" s="22">
        <v>17</v>
      </c>
      <c r="E147" s="23">
        <v>10</v>
      </c>
      <c r="G147" s="6" t="s">
        <v>487</v>
      </c>
      <c r="H147" s="7" t="s">
        <v>480</v>
      </c>
      <c r="I147" s="22" t="s">
        <v>687</v>
      </c>
      <c r="J147" s="22">
        <v>96</v>
      </c>
      <c r="K147" s="23" t="s">
        <v>687</v>
      </c>
      <c r="M147" s="12" t="s">
        <v>345</v>
      </c>
      <c r="N147" s="22" t="s">
        <v>687</v>
      </c>
      <c r="O147" s="22" t="s">
        <v>687</v>
      </c>
      <c r="P147" s="34">
        <v>82</v>
      </c>
      <c r="Q147" s="22" t="s">
        <v>687</v>
      </c>
      <c r="R147" s="22">
        <v>43</v>
      </c>
      <c r="S147" s="23" t="s">
        <v>687</v>
      </c>
    </row>
    <row r="148" spans="1:19" x14ac:dyDescent="0.3">
      <c r="A148" s="26" t="s">
        <v>488</v>
      </c>
      <c r="B148" s="27" t="s">
        <v>402</v>
      </c>
      <c r="C148" s="22" t="s">
        <v>687</v>
      </c>
      <c r="D148" s="22">
        <v>16</v>
      </c>
      <c r="E148" s="23">
        <v>9</v>
      </c>
      <c r="G148" s="6" t="s">
        <v>489</v>
      </c>
      <c r="H148" s="7" t="s">
        <v>202</v>
      </c>
      <c r="I148" s="22" t="s">
        <v>687</v>
      </c>
      <c r="J148" s="22">
        <v>97</v>
      </c>
      <c r="K148" s="23">
        <v>35</v>
      </c>
      <c r="M148" s="12" t="s">
        <v>490</v>
      </c>
      <c r="N148" s="22" t="s">
        <v>687</v>
      </c>
      <c r="O148" s="22" t="s">
        <v>687</v>
      </c>
      <c r="P148" s="34">
        <v>81</v>
      </c>
      <c r="Q148" s="22" t="s">
        <v>687</v>
      </c>
      <c r="R148" s="22" t="s">
        <v>687</v>
      </c>
      <c r="S148" s="23" t="s">
        <v>687</v>
      </c>
    </row>
    <row r="149" spans="1:19" x14ac:dyDescent="0.3">
      <c r="A149" s="26" t="s">
        <v>491</v>
      </c>
      <c r="B149" s="27" t="s">
        <v>406</v>
      </c>
      <c r="C149" s="22" t="s">
        <v>687</v>
      </c>
      <c r="D149" s="22">
        <v>14</v>
      </c>
      <c r="E149" s="23" t="s">
        <v>687</v>
      </c>
      <c r="G149" s="6" t="s">
        <v>492</v>
      </c>
      <c r="H149" s="7" t="s">
        <v>493</v>
      </c>
      <c r="I149" s="22" t="s">
        <v>687</v>
      </c>
      <c r="J149" s="22">
        <v>98</v>
      </c>
      <c r="K149" s="23" t="s">
        <v>687</v>
      </c>
      <c r="M149" s="12" t="s">
        <v>494</v>
      </c>
      <c r="N149" s="22" t="s">
        <v>687</v>
      </c>
      <c r="O149" s="22" t="s">
        <v>687</v>
      </c>
      <c r="P149" s="34">
        <v>80</v>
      </c>
      <c r="Q149" s="22" t="s">
        <v>687</v>
      </c>
      <c r="R149" s="22" t="s">
        <v>687</v>
      </c>
      <c r="S149" s="23" t="s">
        <v>687</v>
      </c>
    </row>
    <row r="150" spans="1:19" x14ac:dyDescent="0.3">
      <c r="A150" s="26" t="s">
        <v>495</v>
      </c>
      <c r="B150" s="27" t="s">
        <v>410</v>
      </c>
      <c r="C150" s="22" t="s">
        <v>687</v>
      </c>
      <c r="D150" s="22">
        <v>10</v>
      </c>
      <c r="E150" s="23" t="s">
        <v>687</v>
      </c>
      <c r="G150" s="6" t="s">
        <v>496</v>
      </c>
      <c r="H150" s="7" t="s">
        <v>497</v>
      </c>
      <c r="I150" s="22" t="s">
        <v>687</v>
      </c>
      <c r="J150" s="22">
        <v>100</v>
      </c>
      <c r="K150" s="23" t="s">
        <v>687</v>
      </c>
      <c r="M150" s="12" t="s">
        <v>498</v>
      </c>
      <c r="N150" s="22" t="s">
        <v>687</v>
      </c>
      <c r="O150" s="22" t="s">
        <v>687</v>
      </c>
      <c r="P150" s="34">
        <v>79</v>
      </c>
      <c r="Q150" s="22" t="s">
        <v>687</v>
      </c>
      <c r="R150" s="22" t="s">
        <v>687</v>
      </c>
      <c r="S150" s="23" t="s">
        <v>687</v>
      </c>
    </row>
    <row r="151" spans="1:19" x14ac:dyDescent="0.3">
      <c r="A151" s="26" t="s">
        <v>499</v>
      </c>
      <c r="B151" s="27" t="s">
        <v>413</v>
      </c>
      <c r="C151" s="22" t="s">
        <v>687</v>
      </c>
      <c r="D151" s="22">
        <v>8</v>
      </c>
      <c r="E151" s="23" t="s">
        <v>687</v>
      </c>
      <c r="G151" s="6" t="s">
        <v>500</v>
      </c>
      <c r="H151" s="7" t="s">
        <v>402</v>
      </c>
      <c r="I151" s="22" t="s">
        <v>687</v>
      </c>
      <c r="J151" s="22" t="s">
        <v>687</v>
      </c>
      <c r="K151" s="23">
        <v>17</v>
      </c>
      <c r="M151" s="12" t="s">
        <v>501</v>
      </c>
      <c r="N151" s="22" t="s">
        <v>687</v>
      </c>
      <c r="O151" s="22" t="s">
        <v>687</v>
      </c>
      <c r="P151" s="34">
        <v>78</v>
      </c>
      <c r="Q151" s="22" t="s">
        <v>687</v>
      </c>
      <c r="R151" s="22" t="s">
        <v>687</v>
      </c>
      <c r="S151" s="23" t="s">
        <v>687</v>
      </c>
    </row>
    <row r="152" spans="1:19" x14ac:dyDescent="0.3">
      <c r="A152" s="26" t="s">
        <v>502</v>
      </c>
      <c r="B152" s="27" t="s">
        <v>351</v>
      </c>
      <c r="C152" s="22" t="s">
        <v>687</v>
      </c>
      <c r="D152" s="22">
        <v>5</v>
      </c>
      <c r="E152" s="23">
        <v>4</v>
      </c>
      <c r="G152" s="6" t="s">
        <v>503</v>
      </c>
      <c r="H152" s="7" t="s">
        <v>461</v>
      </c>
      <c r="I152" s="22" t="s">
        <v>687</v>
      </c>
      <c r="J152" s="22" t="s">
        <v>687</v>
      </c>
      <c r="K152" s="23">
        <v>27</v>
      </c>
      <c r="M152" s="12" t="s">
        <v>504</v>
      </c>
      <c r="N152" s="22" t="s">
        <v>687</v>
      </c>
      <c r="O152" s="22" t="s">
        <v>687</v>
      </c>
      <c r="P152" s="34">
        <v>77</v>
      </c>
      <c r="Q152" s="22" t="s">
        <v>687</v>
      </c>
      <c r="R152" s="22" t="s">
        <v>687</v>
      </c>
      <c r="S152" s="23" t="s">
        <v>687</v>
      </c>
    </row>
    <row r="153" spans="1:19" x14ac:dyDescent="0.3">
      <c r="A153" s="26" t="s">
        <v>505</v>
      </c>
      <c r="B153" s="27" t="s">
        <v>149</v>
      </c>
      <c r="C153" s="22" t="s">
        <v>687</v>
      </c>
      <c r="D153" s="22">
        <v>4</v>
      </c>
      <c r="E153" s="23">
        <v>3</v>
      </c>
      <c r="G153" s="6" t="s">
        <v>506</v>
      </c>
      <c r="H153" s="7" t="s">
        <v>442</v>
      </c>
      <c r="I153" s="22" t="s">
        <v>687</v>
      </c>
      <c r="J153" s="22" t="s">
        <v>687</v>
      </c>
      <c r="K153" s="23">
        <v>29</v>
      </c>
      <c r="M153" s="12" t="s">
        <v>507</v>
      </c>
      <c r="N153" s="22" t="s">
        <v>687</v>
      </c>
      <c r="O153" s="22" t="s">
        <v>687</v>
      </c>
      <c r="P153" s="34">
        <v>76</v>
      </c>
      <c r="Q153" s="22" t="s">
        <v>687</v>
      </c>
      <c r="R153" s="22" t="s">
        <v>687</v>
      </c>
      <c r="S153" s="23" t="s">
        <v>687</v>
      </c>
    </row>
    <row r="154" spans="1:19" x14ac:dyDescent="0.3">
      <c r="A154" s="26" t="s">
        <v>508</v>
      </c>
      <c r="B154" s="27" t="s">
        <v>423</v>
      </c>
      <c r="C154" s="22" t="s">
        <v>687</v>
      </c>
      <c r="D154" s="22">
        <v>3</v>
      </c>
      <c r="E154" s="23" t="s">
        <v>687</v>
      </c>
      <c r="G154" s="6" t="s">
        <v>509</v>
      </c>
      <c r="H154" s="7" t="s">
        <v>510</v>
      </c>
      <c r="I154" s="22" t="s">
        <v>687</v>
      </c>
      <c r="J154" s="22" t="s">
        <v>687</v>
      </c>
      <c r="K154" s="23">
        <v>36</v>
      </c>
      <c r="M154" s="12" t="s">
        <v>511</v>
      </c>
      <c r="N154" s="22" t="s">
        <v>687</v>
      </c>
      <c r="O154" s="22" t="s">
        <v>687</v>
      </c>
      <c r="P154" s="34">
        <v>75</v>
      </c>
      <c r="Q154" s="22" t="s">
        <v>687</v>
      </c>
      <c r="R154" s="22" t="s">
        <v>687</v>
      </c>
      <c r="S154" s="23" t="s">
        <v>687</v>
      </c>
    </row>
    <row r="155" spans="1:19" x14ac:dyDescent="0.3">
      <c r="A155" s="26" t="s">
        <v>512</v>
      </c>
      <c r="B155" s="27" t="s">
        <v>28</v>
      </c>
      <c r="C155" s="22" t="s">
        <v>687</v>
      </c>
      <c r="D155" s="22">
        <v>2</v>
      </c>
      <c r="E155" s="23">
        <v>2</v>
      </c>
      <c r="G155" s="6" t="s">
        <v>513</v>
      </c>
      <c r="H155" s="7" t="s">
        <v>514</v>
      </c>
      <c r="I155" s="22" t="s">
        <v>687</v>
      </c>
      <c r="J155" s="22" t="s">
        <v>687</v>
      </c>
      <c r="K155" s="23">
        <v>37</v>
      </c>
      <c r="M155" s="12" t="s">
        <v>515</v>
      </c>
      <c r="N155" s="22" t="s">
        <v>687</v>
      </c>
      <c r="O155" s="22" t="s">
        <v>687</v>
      </c>
      <c r="P155" s="34">
        <v>73</v>
      </c>
      <c r="Q155" s="22" t="s">
        <v>687</v>
      </c>
      <c r="R155" s="22" t="s">
        <v>687</v>
      </c>
      <c r="S155" s="23" t="s">
        <v>687</v>
      </c>
    </row>
    <row r="156" spans="1:19" x14ac:dyDescent="0.3">
      <c r="A156" s="26" t="s">
        <v>516</v>
      </c>
      <c r="B156" s="27" t="s">
        <v>427</v>
      </c>
      <c r="C156" s="22" t="s">
        <v>687</v>
      </c>
      <c r="D156" s="22" t="s">
        <v>687</v>
      </c>
      <c r="E156" s="23">
        <v>100</v>
      </c>
      <c r="G156" s="6" t="s">
        <v>517</v>
      </c>
      <c r="H156" s="7" t="s">
        <v>518</v>
      </c>
      <c r="I156" s="22" t="s">
        <v>687</v>
      </c>
      <c r="J156" s="22" t="s">
        <v>687</v>
      </c>
      <c r="K156" s="23">
        <v>38</v>
      </c>
      <c r="M156" s="12" t="s">
        <v>519</v>
      </c>
      <c r="N156" s="22" t="s">
        <v>687</v>
      </c>
      <c r="O156" s="22" t="s">
        <v>687</v>
      </c>
      <c r="P156" s="34">
        <v>71</v>
      </c>
      <c r="Q156" s="22" t="s">
        <v>687</v>
      </c>
      <c r="R156" s="22" t="s">
        <v>687</v>
      </c>
      <c r="S156" s="23">
        <v>39</v>
      </c>
    </row>
    <row r="157" spans="1:19" x14ac:dyDescent="0.3">
      <c r="A157" s="26" t="s">
        <v>520</v>
      </c>
      <c r="B157" s="27" t="s">
        <v>251</v>
      </c>
      <c r="C157" s="22" t="s">
        <v>687</v>
      </c>
      <c r="D157" s="22" t="s">
        <v>687</v>
      </c>
      <c r="E157" s="23">
        <v>99</v>
      </c>
      <c r="G157" s="6" t="s">
        <v>521</v>
      </c>
      <c r="H157" s="7" t="s">
        <v>519</v>
      </c>
      <c r="I157" s="22" t="s">
        <v>687</v>
      </c>
      <c r="J157" s="22" t="s">
        <v>687</v>
      </c>
      <c r="K157" s="23">
        <v>39</v>
      </c>
      <c r="M157" s="12" t="s">
        <v>441</v>
      </c>
      <c r="N157" s="22" t="s">
        <v>687</v>
      </c>
      <c r="O157" s="22" t="s">
        <v>687</v>
      </c>
      <c r="P157" s="34">
        <v>55</v>
      </c>
      <c r="Q157" s="22" t="s">
        <v>687</v>
      </c>
      <c r="R157" s="22">
        <v>89</v>
      </c>
      <c r="S157" s="23">
        <v>33</v>
      </c>
    </row>
    <row r="158" spans="1:19" x14ac:dyDescent="0.3">
      <c r="A158" s="26" t="s">
        <v>522</v>
      </c>
      <c r="B158" s="27" t="s">
        <v>434</v>
      </c>
      <c r="C158" s="22" t="s">
        <v>687</v>
      </c>
      <c r="D158" s="22" t="s">
        <v>687</v>
      </c>
      <c r="E158" s="23">
        <v>98</v>
      </c>
      <c r="G158" s="6" t="s">
        <v>523</v>
      </c>
      <c r="H158" s="7" t="s">
        <v>524</v>
      </c>
      <c r="I158" s="22" t="s">
        <v>687</v>
      </c>
      <c r="J158" s="22" t="s">
        <v>687</v>
      </c>
      <c r="K158" s="23">
        <v>40</v>
      </c>
      <c r="M158" s="12" t="s">
        <v>290</v>
      </c>
      <c r="N158" s="22" t="s">
        <v>687</v>
      </c>
      <c r="O158" s="22" t="s">
        <v>687</v>
      </c>
      <c r="P158" s="34">
        <v>68</v>
      </c>
      <c r="Q158" s="22">
        <v>90</v>
      </c>
      <c r="R158" s="22">
        <v>91</v>
      </c>
      <c r="S158" s="23" t="s">
        <v>687</v>
      </c>
    </row>
    <row r="159" spans="1:19" x14ac:dyDescent="0.3">
      <c r="A159" s="26" t="s">
        <v>525</v>
      </c>
      <c r="B159" s="27" t="s">
        <v>438</v>
      </c>
      <c r="C159" s="22" t="s">
        <v>687</v>
      </c>
      <c r="D159" s="22" t="s">
        <v>687</v>
      </c>
      <c r="E159" s="23">
        <v>97</v>
      </c>
      <c r="G159" s="6" t="s">
        <v>526</v>
      </c>
      <c r="H159" s="7" t="s">
        <v>527</v>
      </c>
      <c r="I159" s="22" t="s">
        <v>687</v>
      </c>
      <c r="J159" s="22" t="s">
        <v>687</v>
      </c>
      <c r="K159" s="23">
        <v>41</v>
      </c>
      <c r="M159" s="12" t="s">
        <v>528</v>
      </c>
      <c r="N159" s="22" t="s">
        <v>687</v>
      </c>
      <c r="O159" s="22" t="s">
        <v>687</v>
      </c>
      <c r="P159" s="34">
        <v>67</v>
      </c>
      <c r="Q159" s="22" t="s">
        <v>687</v>
      </c>
      <c r="R159" s="22" t="s">
        <v>687</v>
      </c>
      <c r="S159" s="23" t="s">
        <v>687</v>
      </c>
    </row>
    <row r="160" spans="1:19" x14ac:dyDescent="0.3">
      <c r="A160" s="26" t="s">
        <v>529</v>
      </c>
      <c r="B160" s="27" t="s">
        <v>442</v>
      </c>
      <c r="C160" s="22" t="s">
        <v>687</v>
      </c>
      <c r="D160" s="22" t="s">
        <v>687</v>
      </c>
      <c r="E160" s="23">
        <v>96</v>
      </c>
      <c r="G160" s="6" t="s">
        <v>530</v>
      </c>
      <c r="H160" s="7" t="s">
        <v>531</v>
      </c>
      <c r="I160" s="22" t="s">
        <v>687</v>
      </c>
      <c r="J160" s="22" t="s">
        <v>687</v>
      </c>
      <c r="K160" s="23">
        <v>43</v>
      </c>
      <c r="M160" s="12" t="s">
        <v>532</v>
      </c>
      <c r="N160" s="22" t="s">
        <v>687</v>
      </c>
      <c r="O160" s="22" t="s">
        <v>687</v>
      </c>
      <c r="P160" s="34">
        <v>66</v>
      </c>
      <c r="Q160" s="22" t="s">
        <v>687</v>
      </c>
      <c r="R160" s="22" t="s">
        <v>687</v>
      </c>
      <c r="S160" s="23" t="s">
        <v>687</v>
      </c>
    </row>
    <row r="161" spans="1:19" x14ac:dyDescent="0.3">
      <c r="A161" s="26" t="s">
        <v>533</v>
      </c>
      <c r="B161" s="27" t="s">
        <v>446</v>
      </c>
      <c r="C161" s="22" t="s">
        <v>687</v>
      </c>
      <c r="D161" s="22" t="s">
        <v>687</v>
      </c>
      <c r="E161" s="23">
        <v>95</v>
      </c>
      <c r="G161" s="6" t="s">
        <v>534</v>
      </c>
      <c r="H161" s="7" t="s">
        <v>535</v>
      </c>
      <c r="I161" s="22" t="s">
        <v>687</v>
      </c>
      <c r="J161" s="22" t="s">
        <v>687</v>
      </c>
      <c r="K161" s="23">
        <v>44</v>
      </c>
      <c r="M161" s="12" t="s">
        <v>484</v>
      </c>
      <c r="N161" s="22" t="s">
        <v>687</v>
      </c>
      <c r="O161" s="22" t="s">
        <v>687</v>
      </c>
      <c r="P161" s="34">
        <v>65</v>
      </c>
      <c r="Q161" s="22" t="s">
        <v>687</v>
      </c>
      <c r="R161" s="22">
        <v>94</v>
      </c>
      <c r="S161" s="23">
        <v>34</v>
      </c>
    </row>
    <row r="162" spans="1:19" x14ac:dyDescent="0.3">
      <c r="A162" s="26" t="s">
        <v>536</v>
      </c>
      <c r="B162" s="27" t="s">
        <v>450</v>
      </c>
      <c r="C162" s="22" t="s">
        <v>687</v>
      </c>
      <c r="D162" s="22" t="s">
        <v>687</v>
      </c>
      <c r="E162" s="23">
        <v>94</v>
      </c>
      <c r="G162" s="6" t="s">
        <v>537</v>
      </c>
      <c r="H162" s="7" t="s">
        <v>538</v>
      </c>
      <c r="I162" s="22" t="s">
        <v>687</v>
      </c>
      <c r="J162" s="22" t="s">
        <v>687</v>
      </c>
      <c r="K162" s="23">
        <v>45</v>
      </c>
      <c r="M162" s="12" t="s">
        <v>539</v>
      </c>
      <c r="N162" s="22" t="s">
        <v>687</v>
      </c>
      <c r="O162" s="22" t="s">
        <v>687</v>
      </c>
      <c r="P162" s="34">
        <v>64</v>
      </c>
      <c r="Q162" s="22" t="s">
        <v>687</v>
      </c>
      <c r="R162" s="22" t="s">
        <v>687</v>
      </c>
      <c r="S162" s="23">
        <v>48</v>
      </c>
    </row>
    <row r="163" spans="1:19" x14ac:dyDescent="0.3">
      <c r="A163" s="26" t="s">
        <v>540</v>
      </c>
      <c r="B163" s="27" t="s">
        <v>454</v>
      </c>
      <c r="C163" s="22" t="s">
        <v>687</v>
      </c>
      <c r="D163" s="22" t="s">
        <v>687</v>
      </c>
      <c r="E163" s="23">
        <v>93</v>
      </c>
      <c r="G163" s="6" t="s">
        <v>541</v>
      </c>
      <c r="H163" s="7" t="s">
        <v>454</v>
      </c>
      <c r="I163" s="22" t="s">
        <v>687</v>
      </c>
      <c r="J163" s="22" t="s">
        <v>687</v>
      </c>
      <c r="K163" s="23">
        <v>46</v>
      </c>
      <c r="M163" s="12" t="s">
        <v>542</v>
      </c>
      <c r="N163" s="22" t="s">
        <v>687</v>
      </c>
      <c r="O163" s="22" t="s">
        <v>687</v>
      </c>
      <c r="P163" s="34">
        <v>63</v>
      </c>
      <c r="Q163" s="22" t="s">
        <v>687</v>
      </c>
      <c r="R163" s="22" t="s">
        <v>687</v>
      </c>
      <c r="S163" s="23" t="s">
        <v>687</v>
      </c>
    </row>
    <row r="164" spans="1:19" x14ac:dyDescent="0.3">
      <c r="A164" s="26" t="s">
        <v>543</v>
      </c>
      <c r="B164" s="27" t="s">
        <v>458</v>
      </c>
      <c r="C164" s="22" t="s">
        <v>687</v>
      </c>
      <c r="D164" s="22" t="s">
        <v>687</v>
      </c>
      <c r="E164" s="23">
        <v>92</v>
      </c>
      <c r="G164" s="6" t="s">
        <v>544</v>
      </c>
      <c r="H164" s="7" t="s">
        <v>545</v>
      </c>
      <c r="I164" s="22" t="s">
        <v>687</v>
      </c>
      <c r="J164" s="22" t="s">
        <v>687</v>
      </c>
      <c r="K164" s="23">
        <v>47</v>
      </c>
      <c r="M164" s="12" t="s">
        <v>461</v>
      </c>
      <c r="N164" s="22" t="s">
        <v>687</v>
      </c>
      <c r="O164" s="22" t="s">
        <v>687</v>
      </c>
      <c r="P164" s="34">
        <v>61</v>
      </c>
      <c r="Q164" s="22" t="s">
        <v>687</v>
      </c>
      <c r="R164" s="22">
        <v>87</v>
      </c>
      <c r="S164" s="23">
        <v>31</v>
      </c>
    </row>
    <row r="165" spans="1:19" x14ac:dyDescent="0.3">
      <c r="A165" s="26" t="s">
        <v>546</v>
      </c>
      <c r="B165" s="27" t="s">
        <v>462</v>
      </c>
      <c r="C165" s="22" t="s">
        <v>687</v>
      </c>
      <c r="D165" s="22" t="s">
        <v>687</v>
      </c>
      <c r="E165" s="23">
        <v>91</v>
      </c>
      <c r="G165" s="6" t="s">
        <v>547</v>
      </c>
      <c r="H165" s="7" t="s">
        <v>539</v>
      </c>
      <c r="I165" s="22" t="s">
        <v>687</v>
      </c>
      <c r="J165" s="22" t="s">
        <v>687</v>
      </c>
      <c r="K165" s="23">
        <v>48</v>
      </c>
      <c r="M165" s="12" t="s">
        <v>548</v>
      </c>
      <c r="N165" s="22" t="s">
        <v>687</v>
      </c>
      <c r="O165" s="22" t="s">
        <v>687</v>
      </c>
      <c r="P165" s="34">
        <v>59</v>
      </c>
      <c r="Q165" s="22" t="s">
        <v>687</v>
      </c>
      <c r="R165" s="22" t="s">
        <v>687</v>
      </c>
      <c r="S165" s="23">
        <v>61</v>
      </c>
    </row>
    <row r="166" spans="1:19" x14ac:dyDescent="0.3">
      <c r="A166" s="26" t="s">
        <v>549</v>
      </c>
      <c r="B166" s="27" t="s">
        <v>454</v>
      </c>
      <c r="C166" s="22" t="s">
        <v>687</v>
      </c>
      <c r="D166" s="22" t="s">
        <v>687</v>
      </c>
      <c r="E166" s="23">
        <v>90</v>
      </c>
      <c r="G166" s="6" t="s">
        <v>550</v>
      </c>
      <c r="H166" s="7" t="s">
        <v>551</v>
      </c>
      <c r="I166" s="22" t="s">
        <v>687</v>
      </c>
      <c r="J166" s="22" t="s">
        <v>687</v>
      </c>
      <c r="K166" s="23">
        <v>49</v>
      </c>
      <c r="M166" s="12" t="s">
        <v>552</v>
      </c>
      <c r="N166" s="22" t="s">
        <v>687</v>
      </c>
      <c r="O166" s="22" t="s">
        <v>687</v>
      </c>
      <c r="P166" s="34">
        <v>56</v>
      </c>
      <c r="Q166" s="22" t="s">
        <v>687</v>
      </c>
      <c r="R166" s="22" t="s">
        <v>687</v>
      </c>
      <c r="S166" s="23" t="s">
        <v>687</v>
      </c>
    </row>
    <row r="167" spans="1:19" x14ac:dyDescent="0.3">
      <c r="A167" s="26" t="s">
        <v>553</v>
      </c>
      <c r="B167" s="27" t="s">
        <v>466</v>
      </c>
      <c r="C167" s="22" t="s">
        <v>687</v>
      </c>
      <c r="D167" s="22" t="s">
        <v>687</v>
      </c>
      <c r="E167" s="23">
        <v>89</v>
      </c>
      <c r="G167" s="6" t="s">
        <v>554</v>
      </c>
      <c r="H167" s="7" t="s">
        <v>555</v>
      </c>
      <c r="I167" s="22" t="s">
        <v>687</v>
      </c>
      <c r="J167" s="22" t="s">
        <v>687</v>
      </c>
      <c r="K167" s="23">
        <v>50</v>
      </c>
      <c r="M167" s="12" t="s">
        <v>556</v>
      </c>
      <c r="N167" s="22" t="s">
        <v>687</v>
      </c>
      <c r="O167" s="22" t="s">
        <v>687</v>
      </c>
      <c r="P167" s="34">
        <v>54</v>
      </c>
      <c r="Q167" s="22" t="s">
        <v>687</v>
      </c>
      <c r="R167" s="22" t="s">
        <v>687</v>
      </c>
      <c r="S167" s="23" t="s">
        <v>687</v>
      </c>
    </row>
    <row r="168" spans="1:19" x14ac:dyDescent="0.3">
      <c r="A168" s="26" t="s">
        <v>557</v>
      </c>
      <c r="B168" s="27" t="s">
        <v>469</v>
      </c>
      <c r="C168" s="22" t="s">
        <v>687</v>
      </c>
      <c r="D168" s="22" t="s">
        <v>687</v>
      </c>
      <c r="E168" s="23">
        <v>88</v>
      </c>
      <c r="G168" s="6" t="s">
        <v>558</v>
      </c>
      <c r="H168" s="7" t="s">
        <v>559</v>
      </c>
      <c r="I168" s="22" t="s">
        <v>687</v>
      </c>
      <c r="J168" s="22" t="s">
        <v>687</v>
      </c>
      <c r="K168" s="23">
        <v>51</v>
      </c>
      <c r="M168" s="12" t="s">
        <v>560</v>
      </c>
      <c r="N168" s="22" t="s">
        <v>687</v>
      </c>
      <c r="O168" s="22" t="s">
        <v>687</v>
      </c>
      <c r="P168" s="34">
        <v>53</v>
      </c>
      <c r="Q168" s="22" t="s">
        <v>687</v>
      </c>
      <c r="R168" s="22" t="s">
        <v>687</v>
      </c>
      <c r="S168" s="23" t="s">
        <v>687</v>
      </c>
    </row>
    <row r="169" spans="1:19" x14ac:dyDescent="0.3">
      <c r="A169" s="26" t="s">
        <v>561</v>
      </c>
      <c r="B169" s="27" t="s">
        <v>473</v>
      </c>
      <c r="C169" s="22" t="s">
        <v>687</v>
      </c>
      <c r="D169" s="22" t="s">
        <v>687</v>
      </c>
      <c r="E169" s="23">
        <v>87</v>
      </c>
      <c r="G169" s="6" t="s">
        <v>562</v>
      </c>
      <c r="H169" s="7" t="s">
        <v>563</v>
      </c>
      <c r="I169" s="22" t="s">
        <v>687</v>
      </c>
      <c r="J169" s="22" t="s">
        <v>687</v>
      </c>
      <c r="K169" s="23">
        <v>52</v>
      </c>
      <c r="M169" s="12" t="s">
        <v>564</v>
      </c>
      <c r="N169" s="22" t="s">
        <v>687</v>
      </c>
      <c r="O169" s="22" t="s">
        <v>687</v>
      </c>
      <c r="P169" s="34">
        <v>52</v>
      </c>
      <c r="Q169" s="22" t="s">
        <v>687</v>
      </c>
      <c r="R169" s="22" t="s">
        <v>687</v>
      </c>
      <c r="S169" s="23">
        <v>80</v>
      </c>
    </row>
    <row r="170" spans="1:19" x14ac:dyDescent="0.3">
      <c r="A170" s="26" t="s">
        <v>565</v>
      </c>
      <c r="B170" s="27" t="s">
        <v>477</v>
      </c>
      <c r="C170" s="22" t="s">
        <v>687</v>
      </c>
      <c r="D170" s="22" t="s">
        <v>687</v>
      </c>
      <c r="E170" s="23">
        <v>86</v>
      </c>
      <c r="G170" s="6" t="s">
        <v>566</v>
      </c>
      <c r="H170" s="7" t="s">
        <v>567</v>
      </c>
      <c r="I170" s="22" t="s">
        <v>687</v>
      </c>
      <c r="J170" s="22" t="s">
        <v>687</v>
      </c>
      <c r="K170" s="23">
        <v>53</v>
      </c>
      <c r="M170" s="12" t="s">
        <v>568</v>
      </c>
      <c r="N170" s="22" t="s">
        <v>687</v>
      </c>
      <c r="O170" s="22" t="s">
        <v>687</v>
      </c>
      <c r="P170" s="34">
        <v>51</v>
      </c>
      <c r="Q170" s="22" t="s">
        <v>687</v>
      </c>
      <c r="R170" s="22" t="s">
        <v>687</v>
      </c>
      <c r="S170" s="23">
        <v>63</v>
      </c>
    </row>
    <row r="171" spans="1:19" x14ac:dyDescent="0.3">
      <c r="A171" s="26" t="s">
        <v>569</v>
      </c>
      <c r="B171" s="27" t="s">
        <v>481</v>
      </c>
      <c r="C171" s="22" t="s">
        <v>687</v>
      </c>
      <c r="D171" s="22" t="s">
        <v>687</v>
      </c>
      <c r="E171" s="23">
        <v>85</v>
      </c>
      <c r="G171" s="6" t="s">
        <v>570</v>
      </c>
      <c r="H171" s="7" t="s">
        <v>571</v>
      </c>
      <c r="I171" s="22" t="s">
        <v>687</v>
      </c>
      <c r="J171" s="22" t="s">
        <v>687</v>
      </c>
      <c r="K171" s="23">
        <v>54</v>
      </c>
      <c r="M171" s="12" t="s">
        <v>572</v>
      </c>
      <c r="N171" s="22" t="s">
        <v>687</v>
      </c>
      <c r="O171" s="22" t="s">
        <v>687</v>
      </c>
      <c r="P171" s="34">
        <v>50</v>
      </c>
      <c r="Q171" s="22" t="s">
        <v>687</v>
      </c>
      <c r="R171" s="22" t="s">
        <v>687</v>
      </c>
      <c r="S171" s="23" t="s">
        <v>687</v>
      </c>
    </row>
    <row r="172" spans="1:19" x14ac:dyDescent="0.3">
      <c r="A172" s="26" t="s">
        <v>573</v>
      </c>
      <c r="B172" s="27" t="s">
        <v>466</v>
      </c>
      <c r="C172" s="22" t="s">
        <v>687</v>
      </c>
      <c r="D172" s="22" t="s">
        <v>687</v>
      </c>
      <c r="E172" s="23">
        <v>84</v>
      </c>
      <c r="G172" s="6" t="s">
        <v>574</v>
      </c>
      <c r="H172" s="7" t="s">
        <v>575</v>
      </c>
      <c r="I172" s="22" t="s">
        <v>687</v>
      </c>
      <c r="J172" s="22" t="s">
        <v>687</v>
      </c>
      <c r="K172" s="23">
        <v>55</v>
      </c>
      <c r="M172" s="12" t="s">
        <v>445</v>
      </c>
      <c r="N172" s="22" t="s">
        <v>687</v>
      </c>
      <c r="O172" s="22" t="s">
        <v>687</v>
      </c>
      <c r="P172" s="34">
        <v>49</v>
      </c>
      <c r="Q172" s="22" t="s">
        <v>687</v>
      </c>
      <c r="R172" s="22">
        <v>82</v>
      </c>
      <c r="S172" s="23" t="s">
        <v>687</v>
      </c>
    </row>
    <row r="173" spans="1:19" x14ac:dyDescent="0.3">
      <c r="A173" s="26" t="s">
        <v>576</v>
      </c>
      <c r="B173" s="27" t="s">
        <v>485</v>
      </c>
      <c r="C173" s="22" t="s">
        <v>687</v>
      </c>
      <c r="D173" s="22" t="s">
        <v>687</v>
      </c>
      <c r="E173" s="23">
        <v>83</v>
      </c>
      <c r="G173" s="6" t="s">
        <v>577</v>
      </c>
      <c r="H173" s="7" t="s">
        <v>578</v>
      </c>
      <c r="I173" s="22" t="s">
        <v>687</v>
      </c>
      <c r="J173" s="22" t="s">
        <v>687</v>
      </c>
      <c r="K173" s="23">
        <v>56</v>
      </c>
      <c r="M173" s="12" t="s">
        <v>579</v>
      </c>
      <c r="N173" s="22" t="s">
        <v>687</v>
      </c>
      <c r="O173" s="22" t="s">
        <v>687</v>
      </c>
      <c r="P173" s="34">
        <v>48</v>
      </c>
      <c r="Q173" s="22" t="s">
        <v>687</v>
      </c>
      <c r="R173" s="22" t="s">
        <v>687</v>
      </c>
      <c r="S173" s="23" t="s">
        <v>687</v>
      </c>
    </row>
    <row r="174" spans="1:19" x14ac:dyDescent="0.3">
      <c r="A174" s="26" t="s">
        <v>580</v>
      </c>
      <c r="B174" s="27" t="s">
        <v>345</v>
      </c>
      <c r="C174" s="22" t="s">
        <v>687</v>
      </c>
      <c r="D174" s="22" t="s">
        <v>687</v>
      </c>
      <c r="E174" s="23">
        <v>82</v>
      </c>
      <c r="G174" s="6" t="s">
        <v>581</v>
      </c>
      <c r="H174" s="7" t="s">
        <v>582</v>
      </c>
      <c r="I174" s="22" t="s">
        <v>687</v>
      </c>
      <c r="J174" s="22" t="s">
        <v>687</v>
      </c>
      <c r="K174" s="23">
        <v>57</v>
      </c>
      <c r="M174" s="12" t="s">
        <v>31</v>
      </c>
      <c r="N174" s="22" t="s">
        <v>687</v>
      </c>
      <c r="O174" s="22" t="s">
        <v>687</v>
      </c>
      <c r="P174" s="34" t="s">
        <v>687</v>
      </c>
      <c r="Q174" s="22">
        <v>10</v>
      </c>
      <c r="R174" s="22" t="s">
        <v>687</v>
      </c>
      <c r="S174" s="23" t="s">
        <v>687</v>
      </c>
    </row>
    <row r="175" spans="1:19" x14ac:dyDescent="0.3">
      <c r="A175" s="26" t="s">
        <v>583</v>
      </c>
      <c r="B175" s="27" t="s">
        <v>490</v>
      </c>
      <c r="C175" s="22" t="s">
        <v>687</v>
      </c>
      <c r="D175" s="22" t="s">
        <v>687</v>
      </c>
      <c r="E175" s="23">
        <v>81</v>
      </c>
      <c r="G175" s="6" t="s">
        <v>584</v>
      </c>
      <c r="H175" s="7" t="s">
        <v>585</v>
      </c>
      <c r="I175" s="22" t="s">
        <v>687</v>
      </c>
      <c r="J175" s="22" t="s">
        <v>687</v>
      </c>
      <c r="K175" s="23">
        <v>58</v>
      </c>
      <c r="M175" s="12" t="s">
        <v>93</v>
      </c>
      <c r="N175" s="22" t="s">
        <v>687</v>
      </c>
      <c r="O175" s="22" t="s">
        <v>687</v>
      </c>
      <c r="P175" s="34" t="s">
        <v>687</v>
      </c>
      <c r="Q175" s="22">
        <v>29</v>
      </c>
      <c r="R175" s="22" t="s">
        <v>687</v>
      </c>
      <c r="S175" s="23" t="s">
        <v>687</v>
      </c>
    </row>
    <row r="176" spans="1:19" x14ac:dyDescent="0.3">
      <c r="A176" s="26" t="s">
        <v>586</v>
      </c>
      <c r="B176" s="27" t="s">
        <v>494</v>
      </c>
      <c r="C176" s="22" t="s">
        <v>687</v>
      </c>
      <c r="D176" s="22" t="s">
        <v>687</v>
      </c>
      <c r="E176" s="23">
        <v>80</v>
      </c>
      <c r="G176" s="6" t="s">
        <v>587</v>
      </c>
      <c r="H176" s="7" t="s">
        <v>446</v>
      </c>
      <c r="I176" s="22" t="s">
        <v>687</v>
      </c>
      <c r="J176" s="22" t="s">
        <v>687</v>
      </c>
      <c r="K176" s="23">
        <v>59</v>
      </c>
      <c r="M176" s="12" t="s">
        <v>104</v>
      </c>
      <c r="N176" s="22" t="s">
        <v>687</v>
      </c>
      <c r="O176" s="22" t="s">
        <v>687</v>
      </c>
      <c r="P176" s="34" t="s">
        <v>687</v>
      </c>
      <c r="Q176" s="22">
        <v>32</v>
      </c>
      <c r="R176" s="22">
        <v>39</v>
      </c>
      <c r="S176" s="23" t="s">
        <v>687</v>
      </c>
    </row>
    <row r="177" spans="1:19" x14ac:dyDescent="0.3">
      <c r="A177" s="26" t="s">
        <v>588</v>
      </c>
      <c r="B177" s="27" t="s">
        <v>498</v>
      </c>
      <c r="C177" s="22" t="s">
        <v>687</v>
      </c>
      <c r="D177" s="22" t="s">
        <v>687</v>
      </c>
      <c r="E177" s="23">
        <v>79</v>
      </c>
      <c r="G177" s="6" t="s">
        <v>589</v>
      </c>
      <c r="H177" s="7" t="s">
        <v>590</v>
      </c>
      <c r="I177" s="22" t="s">
        <v>687</v>
      </c>
      <c r="J177" s="22" t="s">
        <v>687</v>
      </c>
      <c r="K177" s="23">
        <v>60</v>
      </c>
      <c r="M177" s="12" t="s">
        <v>111</v>
      </c>
      <c r="N177" s="22" t="s">
        <v>687</v>
      </c>
      <c r="O177" s="22" t="s">
        <v>687</v>
      </c>
      <c r="P177" s="34" t="s">
        <v>687</v>
      </c>
      <c r="Q177" s="22">
        <v>34</v>
      </c>
      <c r="R177" s="22" t="s">
        <v>687</v>
      </c>
      <c r="S177" s="23" t="s">
        <v>687</v>
      </c>
    </row>
    <row r="178" spans="1:19" x14ac:dyDescent="0.3">
      <c r="A178" s="26" t="s">
        <v>591</v>
      </c>
      <c r="B178" s="27" t="s">
        <v>501</v>
      </c>
      <c r="C178" s="22" t="s">
        <v>687</v>
      </c>
      <c r="D178" s="22" t="s">
        <v>687</v>
      </c>
      <c r="E178" s="23">
        <v>78</v>
      </c>
      <c r="G178" s="6" t="s">
        <v>592</v>
      </c>
      <c r="H178" s="7" t="s">
        <v>548</v>
      </c>
      <c r="I178" s="22" t="s">
        <v>687</v>
      </c>
      <c r="J178" s="22" t="s">
        <v>687</v>
      </c>
      <c r="K178" s="23">
        <v>61</v>
      </c>
      <c r="M178" s="12" t="s">
        <v>179</v>
      </c>
      <c r="N178" s="22" t="s">
        <v>687</v>
      </c>
      <c r="O178" s="22" t="s">
        <v>687</v>
      </c>
      <c r="P178" s="34" t="s">
        <v>687</v>
      </c>
      <c r="Q178" s="22">
        <v>56</v>
      </c>
      <c r="R178" s="22">
        <v>14</v>
      </c>
      <c r="S178" s="23" t="s">
        <v>687</v>
      </c>
    </row>
    <row r="179" spans="1:19" x14ac:dyDescent="0.3">
      <c r="A179" s="26" t="s">
        <v>593</v>
      </c>
      <c r="B179" s="27" t="s">
        <v>504</v>
      </c>
      <c r="C179" s="22" t="s">
        <v>687</v>
      </c>
      <c r="D179" s="22" t="s">
        <v>687</v>
      </c>
      <c r="E179" s="23">
        <v>77</v>
      </c>
      <c r="G179" s="6" t="s">
        <v>594</v>
      </c>
      <c r="H179" s="7" t="s">
        <v>595</v>
      </c>
      <c r="I179" s="22" t="s">
        <v>687</v>
      </c>
      <c r="J179" s="22" t="s">
        <v>687</v>
      </c>
      <c r="K179" s="23">
        <v>62</v>
      </c>
      <c r="M179" s="12" t="s">
        <v>201</v>
      </c>
      <c r="N179" s="22" t="s">
        <v>687</v>
      </c>
      <c r="O179" s="22" t="s">
        <v>687</v>
      </c>
      <c r="P179" s="34" t="s">
        <v>687</v>
      </c>
      <c r="Q179" s="22">
        <v>63</v>
      </c>
      <c r="R179" s="22" t="s">
        <v>687</v>
      </c>
      <c r="S179" s="23">
        <v>88</v>
      </c>
    </row>
    <row r="180" spans="1:19" x14ac:dyDescent="0.3">
      <c r="A180" s="26" t="s">
        <v>596</v>
      </c>
      <c r="B180" s="27" t="s">
        <v>507</v>
      </c>
      <c r="C180" s="22" t="s">
        <v>687</v>
      </c>
      <c r="D180" s="22" t="s">
        <v>687</v>
      </c>
      <c r="E180" s="23">
        <v>76</v>
      </c>
      <c r="G180" s="6" t="s">
        <v>597</v>
      </c>
      <c r="H180" s="7" t="s">
        <v>568</v>
      </c>
      <c r="I180" s="22" t="s">
        <v>687</v>
      </c>
      <c r="J180" s="22" t="s">
        <v>687</v>
      </c>
      <c r="K180" s="23">
        <v>63</v>
      </c>
      <c r="M180" s="12" t="s">
        <v>211</v>
      </c>
      <c r="N180" s="22" t="s">
        <v>687</v>
      </c>
      <c r="O180" s="22" t="s">
        <v>687</v>
      </c>
      <c r="P180" s="34" t="s">
        <v>687</v>
      </c>
      <c r="Q180" s="22">
        <v>66</v>
      </c>
      <c r="R180" s="22" t="s">
        <v>687</v>
      </c>
      <c r="S180" s="23">
        <v>15</v>
      </c>
    </row>
    <row r="181" spans="1:19" x14ac:dyDescent="0.3">
      <c r="A181" s="26" t="s">
        <v>598</v>
      </c>
      <c r="B181" s="27" t="s">
        <v>511</v>
      </c>
      <c r="C181" s="22" t="s">
        <v>687</v>
      </c>
      <c r="D181" s="22" t="s">
        <v>687</v>
      </c>
      <c r="E181" s="23">
        <v>75</v>
      </c>
      <c r="G181" s="6" t="s">
        <v>599</v>
      </c>
      <c r="H181" s="7" t="s">
        <v>600</v>
      </c>
      <c r="I181" s="22" t="s">
        <v>687</v>
      </c>
      <c r="J181" s="22" t="s">
        <v>687</v>
      </c>
      <c r="K181" s="23">
        <v>64</v>
      </c>
      <c r="M181" s="12" t="s">
        <v>218</v>
      </c>
      <c r="N181" s="22" t="s">
        <v>687</v>
      </c>
      <c r="O181" s="22" t="s">
        <v>687</v>
      </c>
      <c r="P181" s="34" t="s">
        <v>687</v>
      </c>
      <c r="Q181" s="22">
        <v>68</v>
      </c>
      <c r="R181" s="22">
        <v>26</v>
      </c>
      <c r="S181" s="23" t="s">
        <v>687</v>
      </c>
    </row>
    <row r="182" spans="1:19" x14ac:dyDescent="0.3">
      <c r="A182" s="26" t="s">
        <v>601</v>
      </c>
      <c r="B182" s="27" t="s">
        <v>260</v>
      </c>
      <c r="C182" s="22" t="s">
        <v>687</v>
      </c>
      <c r="D182" s="22" t="s">
        <v>687</v>
      </c>
      <c r="E182" s="23">
        <v>74</v>
      </c>
      <c r="G182" s="6" t="s">
        <v>602</v>
      </c>
      <c r="H182" s="7" t="s">
        <v>603</v>
      </c>
      <c r="I182" s="22" t="s">
        <v>687</v>
      </c>
      <c r="J182" s="22" t="s">
        <v>687</v>
      </c>
      <c r="K182" s="23">
        <v>65</v>
      </c>
      <c r="M182" s="12" t="s">
        <v>226</v>
      </c>
      <c r="N182" s="22" t="s">
        <v>687</v>
      </c>
      <c r="O182" s="22" t="s">
        <v>687</v>
      </c>
      <c r="P182" s="34" t="s">
        <v>687</v>
      </c>
      <c r="Q182" s="22">
        <v>71</v>
      </c>
      <c r="R182" s="22" t="s">
        <v>687</v>
      </c>
      <c r="S182" s="23" t="s">
        <v>687</v>
      </c>
    </row>
    <row r="183" spans="1:19" x14ac:dyDescent="0.3">
      <c r="A183" s="26" t="s">
        <v>604</v>
      </c>
      <c r="B183" s="27" t="s">
        <v>515</v>
      </c>
      <c r="C183" s="22" t="s">
        <v>687</v>
      </c>
      <c r="D183" s="22" t="s">
        <v>687</v>
      </c>
      <c r="E183" s="23">
        <v>73</v>
      </c>
      <c r="G183" s="6" t="s">
        <v>605</v>
      </c>
      <c r="H183" s="7" t="s">
        <v>606</v>
      </c>
      <c r="I183" s="22" t="s">
        <v>687</v>
      </c>
      <c r="J183" s="22" t="s">
        <v>687</v>
      </c>
      <c r="K183" s="23">
        <v>66</v>
      </c>
      <c r="M183" s="12" t="s">
        <v>229</v>
      </c>
      <c r="N183" s="22" t="s">
        <v>687</v>
      </c>
      <c r="O183" s="22" t="s">
        <v>687</v>
      </c>
      <c r="P183" s="34" t="s">
        <v>687</v>
      </c>
      <c r="Q183" s="22">
        <v>72</v>
      </c>
      <c r="R183" s="22" t="s">
        <v>687</v>
      </c>
      <c r="S183" s="23" t="s">
        <v>687</v>
      </c>
    </row>
    <row r="184" spans="1:19" x14ac:dyDescent="0.3">
      <c r="A184" s="26" t="s">
        <v>607</v>
      </c>
      <c r="B184" s="27" t="s">
        <v>519</v>
      </c>
      <c r="C184" s="22" t="s">
        <v>687</v>
      </c>
      <c r="D184" s="22" t="s">
        <v>687</v>
      </c>
      <c r="E184" s="23">
        <v>71</v>
      </c>
      <c r="G184" s="6" t="s">
        <v>608</v>
      </c>
      <c r="H184" s="7" t="s">
        <v>609</v>
      </c>
      <c r="I184" s="22" t="s">
        <v>687</v>
      </c>
      <c r="J184" s="22" t="s">
        <v>687</v>
      </c>
      <c r="K184" s="23">
        <v>67</v>
      </c>
      <c r="M184" s="12" t="s">
        <v>233</v>
      </c>
      <c r="N184" s="22" t="s">
        <v>687</v>
      </c>
      <c r="O184" s="22" t="s">
        <v>687</v>
      </c>
      <c r="P184" s="34" t="s">
        <v>687</v>
      </c>
      <c r="Q184" s="22">
        <v>73</v>
      </c>
      <c r="R184" s="22" t="s">
        <v>687</v>
      </c>
      <c r="S184" s="23" t="s">
        <v>687</v>
      </c>
    </row>
    <row r="185" spans="1:19" x14ac:dyDescent="0.3">
      <c r="A185" s="26" t="s">
        <v>610</v>
      </c>
      <c r="B185" s="27" t="s">
        <v>35</v>
      </c>
      <c r="C185" s="22" t="s">
        <v>687</v>
      </c>
      <c r="D185" s="22" t="s">
        <v>687</v>
      </c>
      <c r="E185" s="23">
        <v>70</v>
      </c>
      <c r="G185" s="6" t="s">
        <v>611</v>
      </c>
      <c r="H185" s="7" t="s">
        <v>612</v>
      </c>
      <c r="I185" s="22" t="s">
        <v>687</v>
      </c>
      <c r="J185" s="22" t="s">
        <v>687</v>
      </c>
      <c r="K185" s="23">
        <v>68</v>
      </c>
      <c r="M185" s="12" t="s">
        <v>237</v>
      </c>
      <c r="N185" s="22" t="s">
        <v>687</v>
      </c>
      <c r="O185" s="22" t="s">
        <v>687</v>
      </c>
      <c r="P185" s="34" t="s">
        <v>687</v>
      </c>
      <c r="Q185" s="22">
        <v>74</v>
      </c>
      <c r="R185" s="22">
        <v>45</v>
      </c>
      <c r="S185" s="23" t="s">
        <v>687</v>
      </c>
    </row>
    <row r="186" spans="1:19" x14ac:dyDescent="0.3">
      <c r="A186" s="26" t="s">
        <v>613</v>
      </c>
      <c r="B186" s="27" t="s">
        <v>441</v>
      </c>
      <c r="C186" s="22" t="s">
        <v>687</v>
      </c>
      <c r="D186" s="22" t="s">
        <v>687</v>
      </c>
      <c r="E186" s="23">
        <v>69</v>
      </c>
      <c r="G186" s="6" t="s">
        <v>614</v>
      </c>
      <c r="H186" s="7" t="s">
        <v>615</v>
      </c>
      <c r="I186" s="22" t="s">
        <v>687</v>
      </c>
      <c r="J186" s="22" t="s">
        <v>687</v>
      </c>
      <c r="K186" s="23">
        <v>69</v>
      </c>
      <c r="M186" s="12" t="s">
        <v>244</v>
      </c>
      <c r="N186" s="22" t="s">
        <v>687</v>
      </c>
      <c r="O186" s="22" t="s">
        <v>687</v>
      </c>
      <c r="P186" s="34" t="s">
        <v>687</v>
      </c>
      <c r="Q186" s="22">
        <v>76</v>
      </c>
      <c r="R186" s="22" t="s">
        <v>687</v>
      </c>
      <c r="S186" s="23" t="s">
        <v>687</v>
      </c>
    </row>
    <row r="187" spans="1:19" x14ac:dyDescent="0.3">
      <c r="A187" s="26" t="s">
        <v>616</v>
      </c>
      <c r="B187" s="27" t="s">
        <v>290</v>
      </c>
      <c r="C187" s="22" t="s">
        <v>687</v>
      </c>
      <c r="D187" s="22" t="s">
        <v>687</v>
      </c>
      <c r="E187" s="23">
        <v>68</v>
      </c>
      <c r="G187" s="6" t="s">
        <v>617</v>
      </c>
      <c r="H187" s="7" t="s">
        <v>618</v>
      </c>
      <c r="I187" s="22" t="s">
        <v>687</v>
      </c>
      <c r="J187" s="22" t="s">
        <v>687</v>
      </c>
      <c r="K187" s="23">
        <v>70</v>
      </c>
      <c r="M187" s="12" t="s">
        <v>264</v>
      </c>
      <c r="N187" s="22" t="s">
        <v>687</v>
      </c>
      <c r="O187" s="22" t="s">
        <v>687</v>
      </c>
      <c r="P187" s="34" t="s">
        <v>687</v>
      </c>
      <c r="Q187" s="22">
        <v>85</v>
      </c>
      <c r="R187" s="22" t="s">
        <v>687</v>
      </c>
      <c r="S187" s="23" t="s">
        <v>687</v>
      </c>
    </row>
    <row r="188" spans="1:19" x14ac:dyDescent="0.3">
      <c r="A188" s="26" t="s">
        <v>619</v>
      </c>
      <c r="B188" s="27" t="s">
        <v>528</v>
      </c>
      <c r="C188" s="22" t="s">
        <v>687</v>
      </c>
      <c r="D188" s="22" t="s">
        <v>687</v>
      </c>
      <c r="E188" s="23">
        <v>67</v>
      </c>
      <c r="G188" s="6" t="s">
        <v>620</v>
      </c>
      <c r="H188" s="7" t="s">
        <v>621</v>
      </c>
      <c r="I188" s="22" t="s">
        <v>687</v>
      </c>
      <c r="J188" s="22" t="s">
        <v>687</v>
      </c>
      <c r="K188" s="23">
        <v>71</v>
      </c>
      <c r="M188" s="12" t="s">
        <v>297</v>
      </c>
      <c r="N188" s="22" t="s">
        <v>687</v>
      </c>
      <c r="O188" s="22" t="s">
        <v>687</v>
      </c>
      <c r="P188" s="34" t="s">
        <v>687</v>
      </c>
      <c r="Q188" s="22">
        <v>92</v>
      </c>
      <c r="R188" s="22" t="s">
        <v>687</v>
      </c>
      <c r="S188" s="23" t="s">
        <v>687</v>
      </c>
    </row>
    <row r="189" spans="1:19" x14ac:dyDescent="0.3">
      <c r="A189" s="26" t="s">
        <v>622</v>
      </c>
      <c r="B189" s="27" t="s">
        <v>532</v>
      </c>
      <c r="C189" s="22" t="s">
        <v>687</v>
      </c>
      <c r="D189" s="22" t="s">
        <v>687</v>
      </c>
      <c r="E189" s="23">
        <v>66</v>
      </c>
      <c r="G189" s="6" t="s">
        <v>623</v>
      </c>
      <c r="H189" s="7" t="s">
        <v>624</v>
      </c>
      <c r="I189" s="22" t="s">
        <v>687</v>
      </c>
      <c r="J189" s="22" t="s">
        <v>687</v>
      </c>
      <c r="K189" s="23">
        <v>72</v>
      </c>
      <c r="M189" s="12" t="s">
        <v>301</v>
      </c>
      <c r="N189" s="22" t="s">
        <v>687</v>
      </c>
      <c r="O189" s="22" t="s">
        <v>687</v>
      </c>
      <c r="P189" s="34" t="s">
        <v>687</v>
      </c>
      <c r="Q189" s="22">
        <v>93</v>
      </c>
      <c r="R189" s="22" t="s">
        <v>687</v>
      </c>
      <c r="S189" s="23" t="s">
        <v>687</v>
      </c>
    </row>
    <row r="190" spans="1:19" x14ac:dyDescent="0.3">
      <c r="A190" s="26" t="s">
        <v>625</v>
      </c>
      <c r="B190" s="27" t="s">
        <v>484</v>
      </c>
      <c r="C190" s="22" t="s">
        <v>687</v>
      </c>
      <c r="D190" s="22" t="s">
        <v>687</v>
      </c>
      <c r="E190" s="23">
        <v>65</v>
      </c>
      <c r="G190" s="6" t="s">
        <v>626</v>
      </c>
      <c r="H190" s="7" t="s">
        <v>434</v>
      </c>
      <c r="I190" s="22" t="s">
        <v>687</v>
      </c>
      <c r="J190" s="22" t="s">
        <v>687</v>
      </c>
      <c r="K190" s="23">
        <v>73</v>
      </c>
      <c r="M190" s="12" t="s">
        <v>305</v>
      </c>
      <c r="N190" s="22" t="s">
        <v>687</v>
      </c>
      <c r="O190" s="22" t="s">
        <v>687</v>
      </c>
      <c r="P190" s="34" t="s">
        <v>687</v>
      </c>
      <c r="Q190" s="22">
        <v>94</v>
      </c>
      <c r="R190" s="22">
        <v>95</v>
      </c>
      <c r="S190" s="23" t="s">
        <v>687</v>
      </c>
    </row>
    <row r="191" spans="1:19" x14ac:dyDescent="0.3">
      <c r="A191" s="26" t="s">
        <v>627</v>
      </c>
      <c r="B191" s="27" t="s">
        <v>539</v>
      </c>
      <c r="C191" s="22" t="s">
        <v>687</v>
      </c>
      <c r="D191" s="22" t="s">
        <v>687</v>
      </c>
      <c r="E191" s="23">
        <v>64</v>
      </c>
      <c r="G191" s="6" t="s">
        <v>628</v>
      </c>
      <c r="H191" s="7" t="s">
        <v>629</v>
      </c>
      <c r="I191" s="22" t="s">
        <v>687</v>
      </c>
      <c r="J191" s="22" t="s">
        <v>687</v>
      </c>
      <c r="K191" s="23">
        <v>74</v>
      </c>
      <c r="M191" s="12" t="s">
        <v>309</v>
      </c>
      <c r="N191" s="22" t="s">
        <v>687</v>
      </c>
      <c r="O191" s="22" t="s">
        <v>687</v>
      </c>
      <c r="P191" s="34" t="s">
        <v>687</v>
      </c>
      <c r="Q191" s="22">
        <v>95</v>
      </c>
      <c r="R191" s="22" t="s">
        <v>687</v>
      </c>
      <c r="S191" s="23" t="s">
        <v>687</v>
      </c>
    </row>
    <row r="192" spans="1:19" x14ac:dyDescent="0.3">
      <c r="A192" s="26" t="s">
        <v>630</v>
      </c>
      <c r="B192" s="27" t="s">
        <v>542</v>
      </c>
      <c r="C192" s="22" t="s">
        <v>687</v>
      </c>
      <c r="D192" s="22" t="s">
        <v>687</v>
      </c>
      <c r="E192" s="23">
        <v>63</v>
      </c>
      <c r="G192" s="6" t="s">
        <v>631</v>
      </c>
      <c r="H192" s="7" t="s">
        <v>632</v>
      </c>
      <c r="I192" s="22" t="s">
        <v>687</v>
      </c>
      <c r="J192" s="22" t="s">
        <v>687</v>
      </c>
      <c r="K192" s="23">
        <v>75</v>
      </c>
      <c r="M192" s="12" t="s">
        <v>313</v>
      </c>
      <c r="N192" s="22" t="s">
        <v>687</v>
      </c>
      <c r="O192" s="22" t="s">
        <v>687</v>
      </c>
      <c r="P192" s="34" t="s">
        <v>687</v>
      </c>
      <c r="Q192" s="22">
        <v>96</v>
      </c>
      <c r="R192" s="22">
        <v>83</v>
      </c>
      <c r="S192" s="23" t="s">
        <v>687</v>
      </c>
    </row>
    <row r="193" spans="1:19" x14ac:dyDescent="0.3">
      <c r="A193" s="26" t="s">
        <v>633</v>
      </c>
      <c r="B193" s="27" t="s">
        <v>461</v>
      </c>
      <c r="C193" s="22" t="s">
        <v>687</v>
      </c>
      <c r="D193" s="22" t="s">
        <v>687</v>
      </c>
      <c r="E193" s="23">
        <v>61</v>
      </c>
      <c r="G193" s="6" t="s">
        <v>634</v>
      </c>
      <c r="H193" s="7" t="s">
        <v>635</v>
      </c>
      <c r="I193" s="22" t="s">
        <v>687</v>
      </c>
      <c r="J193" s="22" t="s">
        <v>687</v>
      </c>
      <c r="K193" s="23">
        <v>76</v>
      </c>
      <c r="M193" s="12" t="s">
        <v>316</v>
      </c>
      <c r="N193" s="22" t="s">
        <v>687</v>
      </c>
      <c r="O193" s="22" t="s">
        <v>687</v>
      </c>
      <c r="P193" s="34" t="s">
        <v>687</v>
      </c>
      <c r="Q193" s="22">
        <v>97</v>
      </c>
      <c r="R193" s="22">
        <v>46</v>
      </c>
      <c r="S193" s="23" t="s">
        <v>687</v>
      </c>
    </row>
    <row r="194" spans="1:19" x14ac:dyDescent="0.3">
      <c r="A194" s="26" t="s">
        <v>636</v>
      </c>
      <c r="B194" s="27" t="s">
        <v>548</v>
      </c>
      <c r="C194" s="22" t="s">
        <v>687</v>
      </c>
      <c r="D194" s="22" t="s">
        <v>687</v>
      </c>
      <c r="E194" s="23">
        <v>60</v>
      </c>
      <c r="G194" s="6" t="s">
        <v>637</v>
      </c>
      <c r="H194" s="7" t="s">
        <v>638</v>
      </c>
      <c r="I194" s="22" t="s">
        <v>687</v>
      </c>
      <c r="J194" s="22" t="s">
        <v>687</v>
      </c>
      <c r="K194" s="23">
        <v>77</v>
      </c>
      <c r="M194" s="12" t="s">
        <v>320</v>
      </c>
      <c r="N194" s="22" t="s">
        <v>687</v>
      </c>
      <c r="O194" s="22" t="s">
        <v>687</v>
      </c>
      <c r="P194" s="34" t="s">
        <v>687</v>
      </c>
      <c r="Q194" s="22">
        <v>98</v>
      </c>
      <c r="R194" s="22" t="s">
        <v>687</v>
      </c>
      <c r="S194" s="23" t="s">
        <v>687</v>
      </c>
    </row>
    <row r="195" spans="1:19" x14ac:dyDescent="0.3">
      <c r="A195" s="26" t="s">
        <v>639</v>
      </c>
      <c r="B195" s="27" t="s">
        <v>548</v>
      </c>
      <c r="C195" s="22" t="s">
        <v>687</v>
      </c>
      <c r="D195" s="22" t="s">
        <v>687</v>
      </c>
      <c r="E195" s="23">
        <v>59</v>
      </c>
      <c r="G195" s="6" t="s">
        <v>640</v>
      </c>
      <c r="H195" s="7" t="s">
        <v>638</v>
      </c>
      <c r="I195" s="22" t="s">
        <v>687</v>
      </c>
      <c r="J195" s="22" t="s">
        <v>687</v>
      </c>
      <c r="K195" s="23">
        <v>78</v>
      </c>
      <c r="M195" s="12" t="s">
        <v>324</v>
      </c>
      <c r="N195" s="22" t="s">
        <v>687</v>
      </c>
      <c r="O195" s="22" t="s">
        <v>687</v>
      </c>
      <c r="P195" s="34" t="s">
        <v>687</v>
      </c>
      <c r="Q195" s="22">
        <v>99</v>
      </c>
      <c r="R195" s="22">
        <v>73</v>
      </c>
      <c r="S195" s="23" t="s">
        <v>687</v>
      </c>
    </row>
    <row r="196" spans="1:19" x14ac:dyDescent="0.3">
      <c r="A196" s="26" t="s">
        <v>641</v>
      </c>
      <c r="B196" s="27" t="s">
        <v>441</v>
      </c>
      <c r="C196" s="22" t="s">
        <v>687</v>
      </c>
      <c r="D196" s="22" t="s">
        <v>687</v>
      </c>
      <c r="E196" s="23">
        <v>58</v>
      </c>
      <c r="G196" s="6" t="s">
        <v>642</v>
      </c>
      <c r="H196" s="7" t="s">
        <v>643</v>
      </c>
      <c r="I196" s="22" t="s">
        <v>687</v>
      </c>
      <c r="J196" s="22" t="s">
        <v>687</v>
      </c>
      <c r="K196" s="23">
        <v>79</v>
      </c>
      <c r="M196" s="12" t="s">
        <v>328</v>
      </c>
      <c r="N196" s="22" t="s">
        <v>687</v>
      </c>
      <c r="O196" s="22" t="s">
        <v>687</v>
      </c>
      <c r="P196" s="34" t="s">
        <v>687</v>
      </c>
      <c r="Q196" s="22">
        <v>100</v>
      </c>
      <c r="R196" s="22" t="s">
        <v>687</v>
      </c>
      <c r="S196" s="23" t="s">
        <v>687</v>
      </c>
    </row>
    <row r="197" spans="1:19" x14ac:dyDescent="0.3">
      <c r="A197" s="26" t="s">
        <v>644</v>
      </c>
      <c r="B197" s="27" t="s">
        <v>441</v>
      </c>
      <c r="C197" s="22" t="s">
        <v>687</v>
      </c>
      <c r="D197" s="22" t="s">
        <v>687</v>
      </c>
      <c r="E197" s="23">
        <v>57</v>
      </c>
      <c r="G197" s="6" t="s">
        <v>645</v>
      </c>
      <c r="H197" s="7" t="s">
        <v>564</v>
      </c>
      <c r="I197" s="22" t="s">
        <v>687</v>
      </c>
      <c r="J197" s="22" t="s">
        <v>687</v>
      </c>
      <c r="K197" s="23">
        <v>80</v>
      </c>
      <c r="M197" s="12" t="s">
        <v>341</v>
      </c>
      <c r="N197" s="22" t="s">
        <v>687</v>
      </c>
      <c r="O197" s="22" t="s">
        <v>687</v>
      </c>
      <c r="P197" s="34" t="s">
        <v>687</v>
      </c>
      <c r="Q197" s="22" t="s">
        <v>687</v>
      </c>
      <c r="R197" s="22">
        <v>35</v>
      </c>
      <c r="S197" s="23" t="s">
        <v>687</v>
      </c>
    </row>
    <row r="198" spans="1:19" x14ac:dyDescent="0.3">
      <c r="A198" s="26" t="s">
        <v>646</v>
      </c>
      <c r="B198" s="27" t="s">
        <v>552</v>
      </c>
      <c r="C198" s="22" t="s">
        <v>687</v>
      </c>
      <c r="D198" s="22" t="s">
        <v>687</v>
      </c>
      <c r="E198" s="23">
        <v>56</v>
      </c>
      <c r="G198" s="6" t="s">
        <v>647</v>
      </c>
      <c r="H198" s="7" t="s">
        <v>648</v>
      </c>
      <c r="I198" s="22" t="s">
        <v>687</v>
      </c>
      <c r="J198" s="22" t="s">
        <v>687</v>
      </c>
      <c r="K198" s="23">
        <v>81</v>
      </c>
      <c r="M198" s="12" t="s">
        <v>359</v>
      </c>
      <c r="N198" s="22" t="s">
        <v>687</v>
      </c>
      <c r="O198" s="22" t="s">
        <v>687</v>
      </c>
      <c r="P198" s="34" t="s">
        <v>687</v>
      </c>
      <c r="Q198" s="22" t="s">
        <v>687</v>
      </c>
      <c r="R198" s="22">
        <v>51</v>
      </c>
      <c r="S198" s="23" t="s">
        <v>687</v>
      </c>
    </row>
    <row r="199" spans="1:19" x14ac:dyDescent="0.3">
      <c r="A199" s="26" t="s">
        <v>649</v>
      </c>
      <c r="B199" s="27" t="s">
        <v>441</v>
      </c>
      <c r="C199" s="22" t="s">
        <v>687</v>
      </c>
      <c r="D199" s="22" t="s">
        <v>687</v>
      </c>
      <c r="E199" s="23">
        <v>55</v>
      </c>
      <c r="G199" s="6" t="s">
        <v>650</v>
      </c>
      <c r="H199" s="7" t="s">
        <v>651</v>
      </c>
      <c r="I199" s="22" t="s">
        <v>687</v>
      </c>
      <c r="J199" s="22" t="s">
        <v>687</v>
      </c>
      <c r="K199" s="23">
        <v>82</v>
      </c>
      <c r="M199" s="12" t="s">
        <v>367</v>
      </c>
      <c r="N199" s="22" t="s">
        <v>687</v>
      </c>
      <c r="O199" s="22" t="s">
        <v>687</v>
      </c>
      <c r="P199" s="34" t="s">
        <v>687</v>
      </c>
      <c r="Q199" s="22" t="s">
        <v>687</v>
      </c>
      <c r="R199" s="22">
        <v>55</v>
      </c>
      <c r="S199" s="23" t="s">
        <v>687</v>
      </c>
    </row>
    <row r="200" spans="1:19" x14ac:dyDescent="0.3">
      <c r="A200" s="26" t="s">
        <v>652</v>
      </c>
      <c r="B200" s="27" t="s">
        <v>556</v>
      </c>
      <c r="C200" s="22" t="s">
        <v>687</v>
      </c>
      <c r="D200" s="22" t="s">
        <v>687</v>
      </c>
      <c r="E200" s="23">
        <v>54</v>
      </c>
      <c r="G200" s="6" t="s">
        <v>653</v>
      </c>
      <c r="H200" s="7" t="s">
        <v>654</v>
      </c>
      <c r="I200" s="22" t="s">
        <v>687</v>
      </c>
      <c r="J200" s="22" t="s">
        <v>687</v>
      </c>
      <c r="K200" s="23">
        <v>83</v>
      </c>
      <c r="M200" s="12" t="s">
        <v>377</v>
      </c>
      <c r="N200" s="22" t="s">
        <v>687</v>
      </c>
      <c r="O200" s="22" t="s">
        <v>687</v>
      </c>
      <c r="P200" s="34" t="s">
        <v>687</v>
      </c>
      <c r="Q200" s="22" t="s">
        <v>687</v>
      </c>
      <c r="R200" s="22">
        <v>58</v>
      </c>
      <c r="S200" s="23" t="s">
        <v>687</v>
      </c>
    </row>
    <row r="201" spans="1:19" x14ac:dyDescent="0.3">
      <c r="A201" s="26" t="s">
        <v>655</v>
      </c>
      <c r="B201" s="27" t="s">
        <v>560</v>
      </c>
      <c r="C201" s="22" t="s">
        <v>687</v>
      </c>
      <c r="D201" s="22" t="s">
        <v>687</v>
      </c>
      <c r="E201" s="23">
        <v>53</v>
      </c>
      <c r="G201" s="6" t="s">
        <v>656</v>
      </c>
      <c r="H201" s="7" t="s">
        <v>657</v>
      </c>
      <c r="I201" s="22" t="s">
        <v>687</v>
      </c>
      <c r="J201" s="22" t="s">
        <v>687</v>
      </c>
      <c r="K201" s="23">
        <v>84</v>
      </c>
      <c r="M201" s="12" t="s">
        <v>387</v>
      </c>
      <c r="N201" s="22" t="s">
        <v>687</v>
      </c>
      <c r="O201" s="22" t="s">
        <v>687</v>
      </c>
      <c r="P201" s="34" t="s">
        <v>687</v>
      </c>
      <c r="Q201" s="22" t="s">
        <v>687</v>
      </c>
      <c r="R201" s="22">
        <v>64</v>
      </c>
      <c r="S201" s="23" t="s">
        <v>687</v>
      </c>
    </row>
    <row r="202" spans="1:19" x14ac:dyDescent="0.3">
      <c r="A202" s="26" t="s">
        <v>658</v>
      </c>
      <c r="B202" s="27" t="s">
        <v>564</v>
      </c>
      <c r="C202" s="22" t="s">
        <v>687</v>
      </c>
      <c r="D202" s="22" t="s">
        <v>687</v>
      </c>
      <c r="E202" s="23">
        <v>52</v>
      </c>
      <c r="G202" s="6" t="s">
        <v>659</v>
      </c>
      <c r="H202" s="7" t="s">
        <v>660</v>
      </c>
      <c r="I202" s="22" t="s">
        <v>687</v>
      </c>
      <c r="J202" s="22" t="s">
        <v>687</v>
      </c>
      <c r="K202" s="23">
        <v>85</v>
      </c>
      <c r="M202" s="12" t="s">
        <v>391</v>
      </c>
      <c r="N202" s="22" t="s">
        <v>687</v>
      </c>
      <c r="O202" s="22" t="s">
        <v>687</v>
      </c>
      <c r="P202" s="34" t="s">
        <v>687</v>
      </c>
      <c r="Q202" s="22" t="s">
        <v>687</v>
      </c>
      <c r="R202" s="22">
        <v>63</v>
      </c>
      <c r="S202" s="23" t="s">
        <v>687</v>
      </c>
    </row>
    <row r="203" spans="1:19" x14ac:dyDescent="0.3">
      <c r="A203" s="26" t="s">
        <v>661</v>
      </c>
      <c r="B203" s="27" t="s">
        <v>568</v>
      </c>
      <c r="C203" s="22" t="s">
        <v>687</v>
      </c>
      <c r="D203" s="22" t="s">
        <v>687</v>
      </c>
      <c r="E203" s="23">
        <v>51</v>
      </c>
      <c r="G203" s="6" t="s">
        <v>662</v>
      </c>
      <c r="H203" s="7" t="s">
        <v>663</v>
      </c>
      <c r="I203" s="22" t="s">
        <v>687</v>
      </c>
      <c r="J203" s="22" t="s">
        <v>687</v>
      </c>
      <c r="K203" s="23">
        <v>86</v>
      </c>
      <c r="M203" s="12" t="s">
        <v>397</v>
      </c>
      <c r="N203" s="22" t="s">
        <v>687</v>
      </c>
      <c r="O203" s="22" t="s">
        <v>687</v>
      </c>
      <c r="P203" s="34" t="s">
        <v>687</v>
      </c>
      <c r="Q203" s="22" t="s">
        <v>687</v>
      </c>
      <c r="R203" s="22">
        <v>65</v>
      </c>
      <c r="S203" s="23">
        <v>21</v>
      </c>
    </row>
    <row r="204" spans="1:19" x14ac:dyDescent="0.3">
      <c r="A204" s="26" t="s">
        <v>664</v>
      </c>
      <c r="B204" s="27" t="s">
        <v>572</v>
      </c>
      <c r="C204" s="22" t="s">
        <v>687</v>
      </c>
      <c r="D204" s="22" t="s">
        <v>687</v>
      </c>
      <c r="E204" s="23">
        <v>50</v>
      </c>
      <c r="G204" s="6" t="s">
        <v>665</v>
      </c>
      <c r="H204" s="7" t="s">
        <v>666</v>
      </c>
      <c r="I204" s="22" t="s">
        <v>687</v>
      </c>
      <c r="J204" s="22" t="s">
        <v>687</v>
      </c>
      <c r="K204" s="23">
        <v>87</v>
      </c>
      <c r="M204" s="12" t="s">
        <v>401</v>
      </c>
      <c r="N204" s="22" t="s">
        <v>687</v>
      </c>
      <c r="O204" s="22" t="s">
        <v>687</v>
      </c>
      <c r="P204" s="34" t="s">
        <v>687</v>
      </c>
      <c r="Q204" s="22" t="s">
        <v>687</v>
      </c>
      <c r="R204" s="22">
        <v>67</v>
      </c>
      <c r="S204" s="23" t="s">
        <v>687</v>
      </c>
    </row>
    <row r="205" spans="1:19" x14ac:dyDescent="0.3">
      <c r="A205" s="26" t="s">
        <v>667</v>
      </c>
      <c r="B205" s="27" t="s">
        <v>445</v>
      </c>
      <c r="C205" s="22" t="s">
        <v>687</v>
      </c>
      <c r="D205" s="22" t="s">
        <v>687</v>
      </c>
      <c r="E205" s="23">
        <v>49</v>
      </c>
      <c r="G205" s="6" t="s">
        <v>668</v>
      </c>
      <c r="H205" s="7" t="s">
        <v>669</v>
      </c>
      <c r="I205" s="22" t="s">
        <v>687</v>
      </c>
      <c r="J205" s="22" t="s">
        <v>687</v>
      </c>
      <c r="K205" s="23">
        <v>90</v>
      </c>
      <c r="M205" s="12" t="s">
        <v>405</v>
      </c>
      <c r="N205" s="22" t="s">
        <v>687</v>
      </c>
      <c r="O205" s="22" t="s">
        <v>687</v>
      </c>
      <c r="P205" s="34" t="s">
        <v>687</v>
      </c>
      <c r="Q205" s="22" t="s">
        <v>687</v>
      </c>
      <c r="R205" s="22">
        <v>69</v>
      </c>
      <c r="S205" s="23">
        <v>22</v>
      </c>
    </row>
    <row r="206" spans="1:19" ht="15" thickBot="1" x14ac:dyDescent="0.35">
      <c r="A206" s="28" t="s">
        <v>670</v>
      </c>
      <c r="B206" s="29" t="s">
        <v>579</v>
      </c>
      <c r="C206" s="22" t="s">
        <v>687</v>
      </c>
      <c r="D206" s="22" t="s">
        <v>687</v>
      </c>
      <c r="E206" s="23">
        <v>48</v>
      </c>
      <c r="G206" s="6" t="s">
        <v>671</v>
      </c>
      <c r="H206" s="7" t="s">
        <v>672</v>
      </c>
      <c r="I206" s="22" t="s">
        <v>687</v>
      </c>
      <c r="J206" s="22" t="s">
        <v>687</v>
      </c>
      <c r="K206" s="23">
        <v>91</v>
      </c>
      <c r="M206" s="12" t="s">
        <v>409</v>
      </c>
      <c r="N206" s="22" t="s">
        <v>687</v>
      </c>
      <c r="O206" s="22" t="s">
        <v>687</v>
      </c>
      <c r="P206" s="34" t="s">
        <v>687</v>
      </c>
      <c r="Q206" s="22" t="s">
        <v>687</v>
      </c>
      <c r="R206" s="22">
        <v>70</v>
      </c>
      <c r="S206" s="23">
        <v>23</v>
      </c>
    </row>
    <row r="207" spans="1:19" x14ac:dyDescent="0.3">
      <c r="G207" s="6" t="s">
        <v>673</v>
      </c>
      <c r="H207" s="7" t="s">
        <v>674</v>
      </c>
      <c r="I207" s="22" t="s">
        <v>687</v>
      </c>
      <c r="J207" s="22" t="s">
        <v>687</v>
      </c>
      <c r="K207" s="23">
        <v>92</v>
      </c>
      <c r="M207" s="12" t="s">
        <v>416</v>
      </c>
      <c r="N207" s="22" t="s">
        <v>687</v>
      </c>
      <c r="O207" s="22" t="s">
        <v>687</v>
      </c>
      <c r="P207" s="34" t="s">
        <v>687</v>
      </c>
      <c r="Q207" s="22" t="s">
        <v>687</v>
      </c>
      <c r="R207" s="22">
        <v>72</v>
      </c>
      <c r="S207" s="23" t="s">
        <v>687</v>
      </c>
    </row>
    <row r="208" spans="1:19" x14ac:dyDescent="0.3">
      <c r="G208" s="6" t="s">
        <v>675</v>
      </c>
      <c r="H208" s="7" t="s">
        <v>676</v>
      </c>
      <c r="I208" s="22" t="s">
        <v>687</v>
      </c>
      <c r="J208" s="22" t="s">
        <v>687</v>
      </c>
      <c r="K208" s="23">
        <v>93</v>
      </c>
      <c r="M208" s="12" t="s">
        <v>419</v>
      </c>
      <c r="N208" s="22" t="s">
        <v>687</v>
      </c>
      <c r="O208" s="22" t="s">
        <v>687</v>
      </c>
      <c r="P208" s="34" t="s">
        <v>687</v>
      </c>
      <c r="Q208" s="22" t="s">
        <v>687</v>
      </c>
      <c r="R208" s="22">
        <v>74</v>
      </c>
      <c r="S208" s="23" t="s">
        <v>687</v>
      </c>
    </row>
    <row r="209" spans="7:19" x14ac:dyDescent="0.3">
      <c r="G209" s="6" t="s">
        <v>677</v>
      </c>
      <c r="H209" s="7" t="s">
        <v>392</v>
      </c>
      <c r="I209" s="22" t="s">
        <v>687</v>
      </c>
      <c r="J209" s="22" t="s">
        <v>687</v>
      </c>
      <c r="K209" s="23">
        <v>94</v>
      </c>
      <c r="M209" s="12" t="s">
        <v>422</v>
      </c>
      <c r="N209" s="22" t="s">
        <v>687</v>
      </c>
      <c r="O209" s="22" t="s">
        <v>687</v>
      </c>
      <c r="P209" s="34" t="s">
        <v>687</v>
      </c>
      <c r="Q209" s="22" t="s">
        <v>687</v>
      </c>
      <c r="R209" s="22">
        <v>75</v>
      </c>
      <c r="S209" s="23" t="s">
        <v>687</v>
      </c>
    </row>
    <row r="210" spans="7:19" x14ac:dyDescent="0.3">
      <c r="G210" s="6" t="s">
        <v>678</v>
      </c>
      <c r="H210" s="7" t="s">
        <v>679</v>
      </c>
      <c r="I210" s="22" t="s">
        <v>687</v>
      </c>
      <c r="J210" s="22" t="s">
        <v>687</v>
      </c>
      <c r="K210" s="23">
        <v>95</v>
      </c>
      <c r="M210" s="12" t="s">
        <v>426</v>
      </c>
      <c r="N210" s="22" t="s">
        <v>687</v>
      </c>
      <c r="O210" s="22" t="s">
        <v>687</v>
      </c>
      <c r="P210" s="34" t="s">
        <v>687</v>
      </c>
      <c r="Q210" s="22" t="s">
        <v>687</v>
      </c>
      <c r="R210" s="22">
        <v>76</v>
      </c>
      <c r="S210" s="23" t="s">
        <v>687</v>
      </c>
    </row>
    <row r="211" spans="7:19" x14ac:dyDescent="0.3">
      <c r="G211" s="6" t="s">
        <v>680</v>
      </c>
      <c r="H211" s="7" t="s">
        <v>681</v>
      </c>
      <c r="I211" s="22" t="s">
        <v>687</v>
      </c>
      <c r="J211" s="22" t="s">
        <v>687</v>
      </c>
      <c r="K211" s="23">
        <v>96</v>
      </c>
      <c r="M211" s="12" t="s">
        <v>430</v>
      </c>
      <c r="N211" s="22" t="s">
        <v>687</v>
      </c>
      <c r="O211" s="22" t="s">
        <v>687</v>
      </c>
      <c r="P211" s="34" t="s">
        <v>687</v>
      </c>
      <c r="Q211" s="22" t="s">
        <v>687</v>
      </c>
      <c r="R211" s="22">
        <v>78</v>
      </c>
      <c r="S211" s="23" t="s">
        <v>687</v>
      </c>
    </row>
    <row r="212" spans="7:19" x14ac:dyDescent="0.3">
      <c r="G212" s="6" t="s">
        <v>682</v>
      </c>
      <c r="H212" s="7" t="s">
        <v>466</v>
      </c>
      <c r="I212" s="22" t="s">
        <v>687</v>
      </c>
      <c r="J212" s="22" t="s">
        <v>687</v>
      </c>
      <c r="K212" s="23">
        <v>97</v>
      </c>
      <c r="M212" s="12" t="s">
        <v>433</v>
      </c>
      <c r="N212" s="22" t="s">
        <v>687</v>
      </c>
      <c r="O212" s="22" t="s">
        <v>687</v>
      </c>
      <c r="P212" s="34" t="s">
        <v>687</v>
      </c>
      <c r="Q212" s="22" t="s">
        <v>687</v>
      </c>
      <c r="R212" s="22">
        <v>79</v>
      </c>
      <c r="S212" s="23">
        <v>25</v>
      </c>
    </row>
    <row r="213" spans="7:19" x14ac:dyDescent="0.3">
      <c r="G213" s="6" t="s">
        <v>683</v>
      </c>
      <c r="H213" s="7" t="s">
        <v>684</v>
      </c>
      <c r="I213" s="22" t="s">
        <v>687</v>
      </c>
      <c r="J213" s="22" t="s">
        <v>687</v>
      </c>
      <c r="K213" s="23">
        <v>98</v>
      </c>
      <c r="M213" s="12" t="s">
        <v>437</v>
      </c>
      <c r="N213" s="22" t="s">
        <v>687</v>
      </c>
      <c r="O213" s="22" t="s">
        <v>687</v>
      </c>
      <c r="P213" s="34" t="s">
        <v>687</v>
      </c>
      <c r="Q213" s="22" t="s">
        <v>687</v>
      </c>
      <c r="R213" s="22">
        <v>80</v>
      </c>
      <c r="S213" s="23">
        <v>26</v>
      </c>
    </row>
    <row r="214" spans="7:19" x14ac:dyDescent="0.3">
      <c r="G214" s="6" t="s">
        <v>685</v>
      </c>
      <c r="H214" s="7" t="s">
        <v>195</v>
      </c>
      <c r="I214" s="22" t="s">
        <v>687</v>
      </c>
      <c r="J214" s="22" t="s">
        <v>687</v>
      </c>
      <c r="K214" s="23">
        <v>99</v>
      </c>
      <c r="M214" s="12" t="s">
        <v>449</v>
      </c>
      <c r="N214" s="22" t="s">
        <v>687</v>
      </c>
      <c r="O214" s="22" t="s">
        <v>687</v>
      </c>
      <c r="P214" s="34" t="s">
        <v>687</v>
      </c>
      <c r="Q214" s="22" t="s">
        <v>687</v>
      </c>
      <c r="R214" s="22">
        <v>84</v>
      </c>
      <c r="S214" s="23" t="s">
        <v>687</v>
      </c>
    </row>
    <row r="215" spans="7:19" ht="15" thickBot="1" x14ac:dyDescent="0.35">
      <c r="G215" s="8" t="s">
        <v>686</v>
      </c>
      <c r="H215" s="9" t="s">
        <v>458</v>
      </c>
      <c r="I215" s="22" t="s">
        <v>687</v>
      </c>
      <c r="J215" s="22" t="s">
        <v>687</v>
      </c>
      <c r="K215" s="23">
        <v>100</v>
      </c>
      <c r="M215" s="12" t="s">
        <v>453</v>
      </c>
      <c r="N215" s="22" t="s">
        <v>687</v>
      </c>
      <c r="O215" s="22" t="s">
        <v>687</v>
      </c>
      <c r="P215" s="34" t="s">
        <v>687</v>
      </c>
      <c r="Q215" s="22" t="s">
        <v>687</v>
      </c>
      <c r="R215" s="22">
        <v>85</v>
      </c>
      <c r="S215" s="23">
        <v>30</v>
      </c>
    </row>
    <row r="216" spans="7:19" x14ac:dyDescent="0.3">
      <c r="M216" s="12" t="s">
        <v>457</v>
      </c>
      <c r="N216" s="22" t="s">
        <v>687</v>
      </c>
      <c r="O216" s="22" t="s">
        <v>687</v>
      </c>
      <c r="P216" s="34" t="s">
        <v>687</v>
      </c>
      <c r="Q216" s="22" t="s">
        <v>687</v>
      </c>
      <c r="R216" s="22">
        <v>86</v>
      </c>
      <c r="S216" s="23" t="s">
        <v>687</v>
      </c>
    </row>
    <row r="217" spans="7:19" x14ac:dyDescent="0.3">
      <c r="M217" s="12" t="s">
        <v>465</v>
      </c>
      <c r="N217" s="22" t="s">
        <v>687</v>
      </c>
      <c r="O217" s="22" t="s">
        <v>687</v>
      </c>
      <c r="P217" s="34" t="s">
        <v>687</v>
      </c>
      <c r="Q217" s="22" t="s">
        <v>687</v>
      </c>
      <c r="R217" s="22">
        <v>88</v>
      </c>
      <c r="S217" s="23">
        <v>32</v>
      </c>
    </row>
    <row r="218" spans="7:19" x14ac:dyDescent="0.3">
      <c r="M218" s="12" t="s">
        <v>472</v>
      </c>
      <c r="N218" s="22" t="s">
        <v>687</v>
      </c>
      <c r="O218" s="22" t="s">
        <v>687</v>
      </c>
      <c r="P218" s="34" t="s">
        <v>687</v>
      </c>
      <c r="Q218" s="22" t="s">
        <v>687</v>
      </c>
      <c r="R218" s="22">
        <v>90</v>
      </c>
      <c r="S218" s="23" t="s">
        <v>687</v>
      </c>
    </row>
    <row r="219" spans="7:19" x14ac:dyDescent="0.3">
      <c r="M219" s="12" t="s">
        <v>476</v>
      </c>
      <c r="N219" s="22" t="s">
        <v>687</v>
      </c>
      <c r="O219" s="22" t="s">
        <v>687</v>
      </c>
      <c r="P219" s="34" t="s">
        <v>687</v>
      </c>
      <c r="Q219" s="22" t="s">
        <v>687</v>
      </c>
      <c r="R219" s="22">
        <v>92</v>
      </c>
      <c r="S219" s="23" t="s">
        <v>687</v>
      </c>
    </row>
    <row r="220" spans="7:19" x14ac:dyDescent="0.3">
      <c r="M220" s="12" t="s">
        <v>480</v>
      </c>
      <c r="N220" s="22" t="s">
        <v>687</v>
      </c>
      <c r="O220" s="22" t="s">
        <v>687</v>
      </c>
      <c r="P220" s="34" t="s">
        <v>687</v>
      </c>
      <c r="Q220" s="22" t="s">
        <v>687</v>
      </c>
      <c r="R220" s="22">
        <v>96</v>
      </c>
      <c r="S220" s="23" t="s">
        <v>687</v>
      </c>
    </row>
    <row r="221" spans="7:19" x14ac:dyDescent="0.3">
      <c r="M221" s="12" t="s">
        <v>493</v>
      </c>
      <c r="N221" s="22" t="s">
        <v>687</v>
      </c>
      <c r="O221" s="22" t="s">
        <v>687</v>
      </c>
      <c r="P221" s="34" t="s">
        <v>687</v>
      </c>
      <c r="Q221" s="22" t="s">
        <v>687</v>
      </c>
      <c r="R221" s="22">
        <v>98</v>
      </c>
      <c r="S221" s="23" t="s">
        <v>687</v>
      </c>
    </row>
    <row r="222" spans="7:19" x14ac:dyDescent="0.3">
      <c r="M222" s="12" t="s">
        <v>497</v>
      </c>
      <c r="N222" s="22" t="s">
        <v>687</v>
      </c>
      <c r="O222" s="22" t="s">
        <v>687</v>
      </c>
      <c r="P222" s="34" t="s">
        <v>687</v>
      </c>
      <c r="Q222" s="22" t="s">
        <v>687</v>
      </c>
      <c r="R222" s="22">
        <v>100</v>
      </c>
      <c r="S222" s="23" t="s">
        <v>687</v>
      </c>
    </row>
    <row r="223" spans="7:19" x14ac:dyDescent="0.3">
      <c r="M223" s="12" t="s">
        <v>510</v>
      </c>
      <c r="N223" s="22" t="s">
        <v>687</v>
      </c>
      <c r="O223" s="22" t="s">
        <v>687</v>
      </c>
      <c r="P223" s="34" t="s">
        <v>687</v>
      </c>
      <c r="Q223" s="22" t="s">
        <v>687</v>
      </c>
      <c r="R223" s="22" t="s">
        <v>687</v>
      </c>
      <c r="S223" s="23">
        <v>36</v>
      </c>
    </row>
    <row r="224" spans="7:19" x14ac:dyDescent="0.3">
      <c r="M224" s="12" t="s">
        <v>514</v>
      </c>
      <c r="N224" s="22" t="s">
        <v>687</v>
      </c>
      <c r="O224" s="22" t="s">
        <v>687</v>
      </c>
      <c r="P224" s="34" t="s">
        <v>687</v>
      </c>
      <c r="Q224" s="22" t="s">
        <v>687</v>
      </c>
      <c r="R224" s="22" t="s">
        <v>687</v>
      </c>
      <c r="S224" s="23">
        <v>37</v>
      </c>
    </row>
    <row r="225" spans="13:19" x14ac:dyDescent="0.3">
      <c r="M225" s="12" t="s">
        <v>518</v>
      </c>
      <c r="N225" s="22" t="s">
        <v>687</v>
      </c>
      <c r="O225" s="22" t="s">
        <v>687</v>
      </c>
      <c r="P225" s="34" t="s">
        <v>687</v>
      </c>
      <c r="Q225" s="22" t="s">
        <v>687</v>
      </c>
      <c r="R225" s="22" t="s">
        <v>687</v>
      </c>
      <c r="S225" s="23">
        <v>38</v>
      </c>
    </row>
    <row r="226" spans="13:19" x14ac:dyDescent="0.3">
      <c r="M226" s="12" t="s">
        <v>524</v>
      </c>
      <c r="N226" s="22" t="s">
        <v>687</v>
      </c>
      <c r="O226" s="22" t="s">
        <v>687</v>
      </c>
      <c r="P226" s="34" t="s">
        <v>687</v>
      </c>
      <c r="Q226" s="22" t="s">
        <v>687</v>
      </c>
      <c r="R226" s="22" t="s">
        <v>687</v>
      </c>
      <c r="S226" s="23">
        <v>40</v>
      </c>
    </row>
    <row r="227" spans="13:19" x14ac:dyDescent="0.3">
      <c r="M227" s="12" t="s">
        <v>527</v>
      </c>
      <c r="N227" s="22" t="s">
        <v>687</v>
      </c>
      <c r="O227" s="22" t="s">
        <v>687</v>
      </c>
      <c r="P227" s="34" t="s">
        <v>687</v>
      </c>
      <c r="Q227" s="22" t="s">
        <v>687</v>
      </c>
      <c r="R227" s="22" t="s">
        <v>687</v>
      </c>
      <c r="S227" s="23">
        <v>41</v>
      </c>
    </row>
    <row r="228" spans="13:19" x14ac:dyDescent="0.3">
      <c r="M228" s="12" t="s">
        <v>531</v>
      </c>
      <c r="N228" s="22" t="s">
        <v>687</v>
      </c>
      <c r="O228" s="22" t="s">
        <v>687</v>
      </c>
      <c r="P228" s="34" t="s">
        <v>687</v>
      </c>
      <c r="Q228" s="22" t="s">
        <v>687</v>
      </c>
      <c r="R228" s="22" t="s">
        <v>687</v>
      </c>
      <c r="S228" s="23">
        <v>43</v>
      </c>
    </row>
    <row r="229" spans="13:19" x14ac:dyDescent="0.3">
      <c r="M229" s="12" t="s">
        <v>535</v>
      </c>
      <c r="N229" s="22" t="s">
        <v>687</v>
      </c>
      <c r="O229" s="22" t="s">
        <v>687</v>
      </c>
      <c r="P229" s="34" t="s">
        <v>687</v>
      </c>
      <c r="Q229" s="22" t="s">
        <v>687</v>
      </c>
      <c r="R229" s="22" t="s">
        <v>687</v>
      </c>
      <c r="S229" s="23">
        <v>44</v>
      </c>
    </row>
    <row r="230" spans="13:19" x14ac:dyDescent="0.3">
      <c r="M230" s="12" t="s">
        <v>538</v>
      </c>
      <c r="N230" s="22" t="s">
        <v>687</v>
      </c>
      <c r="O230" s="22" t="s">
        <v>687</v>
      </c>
      <c r="P230" s="34" t="s">
        <v>687</v>
      </c>
      <c r="Q230" s="22" t="s">
        <v>687</v>
      </c>
      <c r="R230" s="22" t="s">
        <v>687</v>
      </c>
      <c r="S230" s="23">
        <v>45</v>
      </c>
    </row>
    <row r="231" spans="13:19" x14ac:dyDescent="0.3">
      <c r="M231" s="12" t="s">
        <v>545</v>
      </c>
      <c r="N231" s="22" t="s">
        <v>687</v>
      </c>
      <c r="O231" s="22" t="s">
        <v>687</v>
      </c>
      <c r="P231" s="34" t="s">
        <v>687</v>
      </c>
      <c r="Q231" s="22" t="s">
        <v>687</v>
      </c>
      <c r="R231" s="22" t="s">
        <v>687</v>
      </c>
      <c r="S231" s="23">
        <v>47</v>
      </c>
    </row>
    <row r="232" spans="13:19" x14ac:dyDescent="0.3">
      <c r="M232" s="12" t="s">
        <v>551</v>
      </c>
      <c r="N232" s="22" t="s">
        <v>687</v>
      </c>
      <c r="O232" s="22" t="s">
        <v>687</v>
      </c>
      <c r="P232" s="34" t="s">
        <v>687</v>
      </c>
      <c r="Q232" s="22" t="s">
        <v>687</v>
      </c>
      <c r="R232" s="22" t="s">
        <v>687</v>
      </c>
      <c r="S232" s="23">
        <v>49</v>
      </c>
    </row>
    <row r="233" spans="13:19" x14ac:dyDescent="0.3">
      <c r="M233" s="12" t="s">
        <v>555</v>
      </c>
      <c r="N233" s="22" t="s">
        <v>687</v>
      </c>
      <c r="O233" s="22" t="s">
        <v>687</v>
      </c>
      <c r="P233" s="34" t="s">
        <v>687</v>
      </c>
      <c r="Q233" s="22" t="s">
        <v>687</v>
      </c>
      <c r="R233" s="22" t="s">
        <v>687</v>
      </c>
      <c r="S233" s="23">
        <v>50</v>
      </c>
    </row>
    <row r="234" spans="13:19" x14ac:dyDescent="0.3">
      <c r="M234" s="12" t="s">
        <v>559</v>
      </c>
      <c r="N234" s="22" t="s">
        <v>687</v>
      </c>
      <c r="O234" s="22" t="s">
        <v>687</v>
      </c>
      <c r="P234" s="34" t="s">
        <v>687</v>
      </c>
      <c r="Q234" s="22" t="s">
        <v>687</v>
      </c>
      <c r="R234" s="22" t="s">
        <v>687</v>
      </c>
      <c r="S234" s="23">
        <v>51</v>
      </c>
    </row>
    <row r="235" spans="13:19" x14ac:dyDescent="0.3">
      <c r="M235" s="12" t="s">
        <v>563</v>
      </c>
      <c r="N235" s="22" t="s">
        <v>687</v>
      </c>
      <c r="O235" s="22" t="s">
        <v>687</v>
      </c>
      <c r="P235" s="34" t="s">
        <v>687</v>
      </c>
      <c r="Q235" s="22" t="s">
        <v>687</v>
      </c>
      <c r="R235" s="22" t="s">
        <v>687</v>
      </c>
      <c r="S235" s="23">
        <v>52</v>
      </c>
    </row>
    <row r="236" spans="13:19" x14ac:dyDescent="0.3">
      <c r="M236" s="12" t="s">
        <v>567</v>
      </c>
      <c r="N236" s="22" t="s">
        <v>687</v>
      </c>
      <c r="O236" s="22" t="s">
        <v>687</v>
      </c>
      <c r="P236" s="34" t="s">
        <v>687</v>
      </c>
      <c r="Q236" s="22" t="s">
        <v>687</v>
      </c>
      <c r="R236" s="22" t="s">
        <v>687</v>
      </c>
      <c r="S236" s="23">
        <v>53</v>
      </c>
    </row>
    <row r="237" spans="13:19" x14ac:dyDescent="0.3">
      <c r="M237" s="12" t="s">
        <v>571</v>
      </c>
      <c r="N237" s="22" t="s">
        <v>687</v>
      </c>
      <c r="O237" s="22" t="s">
        <v>687</v>
      </c>
      <c r="P237" s="34" t="s">
        <v>687</v>
      </c>
      <c r="Q237" s="22" t="s">
        <v>687</v>
      </c>
      <c r="R237" s="22" t="s">
        <v>687</v>
      </c>
      <c r="S237" s="23">
        <v>54</v>
      </c>
    </row>
    <row r="238" spans="13:19" x14ac:dyDescent="0.3">
      <c r="M238" s="12" t="s">
        <v>575</v>
      </c>
      <c r="N238" s="22" t="s">
        <v>687</v>
      </c>
      <c r="O238" s="22" t="s">
        <v>687</v>
      </c>
      <c r="P238" s="34" t="s">
        <v>687</v>
      </c>
      <c r="Q238" s="22" t="s">
        <v>687</v>
      </c>
      <c r="R238" s="22" t="s">
        <v>687</v>
      </c>
      <c r="S238" s="23">
        <v>55</v>
      </c>
    </row>
    <row r="239" spans="13:19" x14ac:dyDescent="0.3">
      <c r="M239" s="12" t="s">
        <v>578</v>
      </c>
      <c r="N239" s="22" t="s">
        <v>687</v>
      </c>
      <c r="O239" s="22" t="s">
        <v>687</v>
      </c>
      <c r="P239" s="34" t="s">
        <v>687</v>
      </c>
      <c r="Q239" s="22" t="s">
        <v>687</v>
      </c>
      <c r="R239" s="22" t="s">
        <v>687</v>
      </c>
      <c r="S239" s="23">
        <v>56</v>
      </c>
    </row>
    <row r="240" spans="13:19" x14ac:dyDescent="0.3">
      <c r="M240" s="12" t="s">
        <v>582</v>
      </c>
      <c r="N240" s="22" t="s">
        <v>687</v>
      </c>
      <c r="O240" s="22" t="s">
        <v>687</v>
      </c>
      <c r="P240" s="34" t="s">
        <v>687</v>
      </c>
      <c r="Q240" s="22" t="s">
        <v>687</v>
      </c>
      <c r="R240" s="22" t="s">
        <v>687</v>
      </c>
      <c r="S240" s="23">
        <v>57</v>
      </c>
    </row>
    <row r="241" spans="13:19" x14ac:dyDescent="0.3">
      <c r="M241" s="12" t="s">
        <v>585</v>
      </c>
      <c r="N241" s="22" t="s">
        <v>687</v>
      </c>
      <c r="O241" s="22" t="s">
        <v>687</v>
      </c>
      <c r="P241" s="34" t="s">
        <v>687</v>
      </c>
      <c r="Q241" s="22" t="s">
        <v>687</v>
      </c>
      <c r="R241" s="22" t="s">
        <v>687</v>
      </c>
      <c r="S241" s="23">
        <v>58</v>
      </c>
    </row>
    <row r="242" spans="13:19" x14ac:dyDescent="0.3">
      <c r="M242" s="12" t="s">
        <v>590</v>
      </c>
      <c r="N242" s="22" t="s">
        <v>687</v>
      </c>
      <c r="O242" s="22" t="s">
        <v>687</v>
      </c>
      <c r="P242" s="34" t="s">
        <v>687</v>
      </c>
      <c r="Q242" s="22" t="s">
        <v>687</v>
      </c>
      <c r="R242" s="22" t="s">
        <v>687</v>
      </c>
      <c r="S242" s="23">
        <v>60</v>
      </c>
    </row>
    <row r="243" spans="13:19" x14ac:dyDescent="0.3">
      <c r="M243" s="12" t="s">
        <v>595</v>
      </c>
      <c r="N243" s="22" t="s">
        <v>687</v>
      </c>
      <c r="O243" s="22" t="s">
        <v>687</v>
      </c>
      <c r="P243" s="34" t="s">
        <v>687</v>
      </c>
      <c r="Q243" s="22" t="s">
        <v>687</v>
      </c>
      <c r="R243" s="22" t="s">
        <v>687</v>
      </c>
      <c r="S243" s="23">
        <v>62</v>
      </c>
    </row>
    <row r="244" spans="13:19" x14ac:dyDescent="0.3">
      <c r="M244" s="12" t="s">
        <v>600</v>
      </c>
      <c r="N244" s="22" t="s">
        <v>687</v>
      </c>
      <c r="O244" s="22" t="s">
        <v>687</v>
      </c>
      <c r="P244" s="34" t="s">
        <v>687</v>
      </c>
      <c r="Q244" s="22" t="s">
        <v>687</v>
      </c>
      <c r="R244" s="22" t="s">
        <v>687</v>
      </c>
      <c r="S244" s="23">
        <v>64</v>
      </c>
    </row>
    <row r="245" spans="13:19" x14ac:dyDescent="0.3">
      <c r="M245" s="12" t="s">
        <v>603</v>
      </c>
      <c r="N245" s="22" t="s">
        <v>687</v>
      </c>
      <c r="O245" s="22" t="s">
        <v>687</v>
      </c>
      <c r="P245" s="34" t="s">
        <v>687</v>
      </c>
      <c r="Q245" s="22" t="s">
        <v>687</v>
      </c>
      <c r="R245" s="22" t="s">
        <v>687</v>
      </c>
      <c r="S245" s="23">
        <v>65</v>
      </c>
    </row>
    <row r="246" spans="13:19" x14ac:dyDescent="0.3">
      <c r="M246" s="12" t="s">
        <v>606</v>
      </c>
      <c r="N246" s="22" t="s">
        <v>687</v>
      </c>
      <c r="O246" s="22" t="s">
        <v>687</v>
      </c>
      <c r="P246" s="34" t="s">
        <v>687</v>
      </c>
      <c r="Q246" s="22" t="s">
        <v>687</v>
      </c>
      <c r="R246" s="22" t="s">
        <v>687</v>
      </c>
      <c r="S246" s="23">
        <v>66</v>
      </c>
    </row>
    <row r="247" spans="13:19" x14ac:dyDescent="0.3">
      <c r="M247" s="12" t="s">
        <v>609</v>
      </c>
      <c r="N247" s="22" t="s">
        <v>687</v>
      </c>
      <c r="O247" s="22" t="s">
        <v>687</v>
      </c>
      <c r="P247" s="34" t="s">
        <v>687</v>
      </c>
      <c r="Q247" s="22" t="s">
        <v>687</v>
      </c>
      <c r="R247" s="22" t="s">
        <v>687</v>
      </c>
      <c r="S247" s="23">
        <v>67</v>
      </c>
    </row>
    <row r="248" spans="13:19" x14ac:dyDescent="0.3">
      <c r="M248" s="12" t="s">
        <v>612</v>
      </c>
      <c r="N248" s="22" t="s">
        <v>687</v>
      </c>
      <c r="O248" s="22" t="s">
        <v>687</v>
      </c>
      <c r="P248" s="34" t="s">
        <v>687</v>
      </c>
      <c r="Q248" s="22" t="s">
        <v>687</v>
      </c>
      <c r="R248" s="22" t="s">
        <v>687</v>
      </c>
      <c r="S248" s="23">
        <v>68</v>
      </c>
    </row>
    <row r="249" spans="13:19" x14ac:dyDescent="0.3">
      <c r="M249" s="12" t="s">
        <v>615</v>
      </c>
      <c r="N249" s="22" t="s">
        <v>687</v>
      </c>
      <c r="O249" s="22" t="s">
        <v>687</v>
      </c>
      <c r="P249" s="34" t="s">
        <v>687</v>
      </c>
      <c r="Q249" s="22" t="s">
        <v>687</v>
      </c>
      <c r="R249" s="22" t="s">
        <v>687</v>
      </c>
      <c r="S249" s="23">
        <v>69</v>
      </c>
    </row>
    <row r="250" spans="13:19" x14ac:dyDescent="0.3">
      <c r="M250" s="12" t="s">
        <v>618</v>
      </c>
      <c r="N250" s="22" t="s">
        <v>687</v>
      </c>
      <c r="O250" s="22" t="s">
        <v>687</v>
      </c>
      <c r="P250" s="34" t="s">
        <v>687</v>
      </c>
      <c r="Q250" s="22" t="s">
        <v>687</v>
      </c>
      <c r="R250" s="22" t="s">
        <v>687</v>
      </c>
      <c r="S250" s="23">
        <v>70</v>
      </c>
    </row>
    <row r="251" spans="13:19" x14ac:dyDescent="0.3">
      <c r="M251" s="12" t="s">
        <v>621</v>
      </c>
      <c r="N251" s="22" t="s">
        <v>687</v>
      </c>
      <c r="O251" s="22" t="s">
        <v>687</v>
      </c>
      <c r="P251" s="34" t="s">
        <v>687</v>
      </c>
      <c r="Q251" s="22" t="s">
        <v>687</v>
      </c>
      <c r="R251" s="22" t="s">
        <v>687</v>
      </c>
      <c r="S251" s="23">
        <v>71</v>
      </c>
    </row>
    <row r="252" spans="13:19" x14ac:dyDescent="0.3">
      <c r="M252" s="12" t="s">
        <v>624</v>
      </c>
      <c r="N252" s="22" t="s">
        <v>687</v>
      </c>
      <c r="O252" s="22" t="s">
        <v>687</v>
      </c>
      <c r="P252" s="34" t="s">
        <v>687</v>
      </c>
      <c r="Q252" s="22" t="s">
        <v>687</v>
      </c>
      <c r="R252" s="22" t="s">
        <v>687</v>
      </c>
      <c r="S252" s="23">
        <v>72</v>
      </c>
    </row>
    <row r="253" spans="13:19" x14ac:dyDescent="0.3">
      <c r="M253" s="12" t="s">
        <v>629</v>
      </c>
      <c r="N253" s="22" t="s">
        <v>687</v>
      </c>
      <c r="O253" s="22" t="s">
        <v>687</v>
      </c>
      <c r="P253" s="34" t="s">
        <v>687</v>
      </c>
      <c r="Q253" s="22" t="s">
        <v>687</v>
      </c>
      <c r="R253" s="22" t="s">
        <v>687</v>
      </c>
      <c r="S253" s="23">
        <v>74</v>
      </c>
    </row>
    <row r="254" spans="13:19" x14ac:dyDescent="0.3">
      <c r="M254" s="12" t="s">
        <v>632</v>
      </c>
      <c r="N254" s="22" t="s">
        <v>687</v>
      </c>
      <c r="O254" s="22" t="s">
        <v>687</v>
      </c>
      <c r="P254" s="34" t="s">
        <v>687</v>
      </c>
      <c r="Q254" s="22" t="s">
        <v>687</v>
      </c>
      <c r="R254" s="22" t="s">
        <v>687</v>
      </c>
      <c r="S254" s="23">
        <v>75</v>
      </c>
    </row>
    <row r="255" spans="13:19" x14ac:dyDescent="0.3">
      <c r="M255" s="12" t="s">
        <v>635</v>
      </c>
      <c r="N255" s="22" t="s">
        <v>687</v>
      </c>
      <c r="O255" s="22" t="s">
        <v>687</v>
      </c>
      <c r="P255" s="34" t="s">
        <v>687</v>
      </c>
      <c r="Q255" s="22" t="s">
        <v>687</v>
      </c>
      <c r="R255" s="22" t="s">
        <v>687</v>
      </c>
      <c r="S255" s="23">
        <v>76</v>
      </c>
    </row>
    <row r="256" spans="13:19" x14ac:dyDescent="0.3">
      <c r="M256" s="12" t="s">
        <v>638</v>
      </c>
      <c r="N256" s="22" t="s">
        <v>687</v>
      </c>
      <c r="O256" s="22" t="s">
        <v>687</v>
      </c>
      <c r="P256" s="34" t="s">
        <v>687</v>
      </c>
      <c r="Q256" s="22" t="s">
        <v>687</v>
      </c>
      <c r="R256" s="22" t="s">
        <v>687</v>
      </c>
      <c r="S256" s="23">
        <v>78</v>
      </c>
    </row>
    <row r="257" spans="13:19" x14ac:dyDescent="0.3">
      <c r="M257" s="12" t="s">
        <v>643</v>
      </c>
      <c r="N257" s="22" t="s">
        <v>687</v>
      </c>
      <c r="O257" s="22" t="s">
        <v>687</v>
      </c>
      <c r="P257" s="34" t="s">
        <v>687</v>
      </c>
      <c r="Q257" s="22" t="s">
        <v>687</v>
      </c>
      <c r="R257" s="22" t="s">
        <v>687</v>
      </c>
      <c r="S257" s="23">
        <v>79</v>
      </c>
    </row>
    <row r="258" spans="13:19" x14ac:dyDescent="0.3">
      <c r="M258" s="12" t="s">
        <v>648</v>
      </c>
      <c r="N258" s="22" t="s">
        <v>687</v>
      </c>
      <c r="O258" s="22" t="s">
        <v>687</v>
      </c>
      <c r="P258" s="34" t="s">
        <v>687</v>
      </c>
      <c r="Q258" s="22" t="s">
        <v>687</v>
      </c>
      <c r="R258" s="22" t="s">
        <v>687</v>
      </c>
      <c r="S258" s="23">
        <v>81</v>
      </c>
    </row>
    <row r="259" spans="13:19" x14ac:dyDescent="0.3">
      <c r="M259" s="12" t="s">
        <v>651</v>
      </c>
      <c r="N259" s="22" t="s">
        <v>687</v>
      </c>
      <c r="O259" s="22" t="s">
        <v>687</v>
      </c>
      <c r="P259" s="34" t="s">
        <v>687</v>
      </c>
      <c r="Q259" s="22" t="s">
        <v>687</v>
      </c>
      <c r="R259" s="22" t="s">
        <v>687</v>
      </c>
      <c r="S259" s="23">
        <v>82</v>
      </c>
    </row>
    <row r="260" spans="13:19" x14ac:dyDescent="0.3">
      <c r="M260" s="12" t="s">
        <v>654</v>
      </c>
      <c r="N260" s="22" t="s">
        <v>687</v>
      </c>
      <c r="O260" s="22" t="s">
        <v>687</v>
      </c>
      <c r="P260" s="34" t="s">
        <v>687</v>
      </c>
      <c r="Q260" s="22" t="s">
        <v>687</v>
      </c>
      <c r="R260" s="22" t="s">
        <v>687</v>
      </c>
      <c r="S260" s="23">
        <v>83</v>
      </c>
    </row>
    <row r="261" spans="13:19" x14ac:dyDescent="0.3">
      <c r="M261" s="12" t="s">
        <v>657</v>
      </c>
      <c r="N261" s="22" t="s">
        <v>687</v>
      </c>
      <c r="O261" s="22" t="s">
        <v>687</v>
      </c>
      <c r="P261" s="34" t="s">
        <v>687</v>
      </c>
      <c r="Q261" s="22" t="s">
        <v>687</v>
      </c>
      <c r="R261" s="22" t="s">
        <v>687</v>
      </c>
      <c r="S261" s="23">
        <v>84</v>
      </c>
    </row>
    <row r="262" spans="13:19" x14ac:dyDescent="0.3">
      <c r="M262" s="12" t="s">
        <v>660</v>
      </c>
      <c r="N262" s="22" t="s">
        <v>687</v>
      </c>
      <c r="O262" s="22" t="s">
        <v>687</v>
      </c>
      <c r="P262" s="34" t="s">
        <v>687</v>
      </c>
      <c r="Q262" s="22" t="s">
        <v>687</v>
      </c>
      <c r="R262" s="22" t="s">
        <v>687</v>
      </c>
      <c r="S262" s="23">
        <v>85</v>
      </c>
    </row>
    <row r="263" spans="13:19" x14ac:dyDescent="0.3">
      <c r="M263" s="12" t="s">
        <v>663</v>
      </c>
      <c r="N263" s="22" t="s">
        <v>687</v>
      </c>
      <c r="O263" s="22" t="s">
        <v>687</v>
      </c>
      <c r="P263" s="34" t="s">
        <v>687</v>
      </c>
      <c r="Q263" s="22" t="s">
        <v>687</v>
      </c>
      <c r="R263" s="22" t="s">
        <v>687</v>
      </c>
      <c r="S263" s="23">
        <v>86</v>
      </c>
    </row>
    <row r="264" spans="13:19" x14ac:dyDescent="0.3">
      <c r="M264" s="12" t="s">
        <v>666</v>
      </c>
      <c r="N264" s="22" t="s">
        <v>687</v>
      </c>
      <c r="O264" s="22" t="s">
        <v>687</v>
      </c>
      <c r="P264" s="34" t="s">
        <v>687</v>
      </c>
      <c r="Q264" s="22" t="s">
        <v>687</v>
      </c>
      <c r="R264" s="22" t="s">
        <v>687</v>
      </c>
      <c r="S264" s="23">
        <v>87</v>
      </c>
    </row>
    <row r="265" spans="13:19" x14ac:dyDescent="0.3">
      <c r="M265" s="12" t="s">
        <v>669</v>
      </c>
      <c r="N265" s="22" t="s">
        <v>687</v>
      </c>
      <c r="O265" s="22" t="s">
        <v>687</v>
      </c>
      <c r="P265" s="34" t="s">
        <v>687</v>
      </c>
      <c r="Q265" s="22" t="s">
        <v>687</v>
      </c>
      <c r="R265" s="22" t="s">
        <v>687</v>
      </c>
      <c r="S265" s="23">
        <v>90</v>
      </c>
    </row>
    <row r="266" spans="13:19" x14ac:dyDescent="0.3">
      <c r="M266" s="12" t="s">
        <v>672</v>
      </c>
      <c r="N266" s="22" t="s">
        <v>687</v>
      </c>
      <c r="O266" s="22" t="s">
        <v>687</v>
      </c>
      <c r="P266" s="34" t="s">
        <v>687</v>
      </c>
      <c r="Q266" s="22" t="s">
        <v>687</v>
      </c>
      <c r="R266" s="22" t="s">
        <v>687</v>
      </c>
      <c r="S266" s="23">
        <v>91</v>
      </c>
    </row>
    <row r="267" spans="13:19" x14ac:dyDescent="0.3">
      <c r="M267" s="12" t="s">
        <v>674</v>
      </c>
      <c r="N267" s="22" t="s">
        <v>687</v>
      </c>
      <c r="O267" s="22" t="s">
        <v>687</v>
      </c>
      <c r="P267" s="34" t="s">
        <v>687</v>
      </c>
      <c r="Q267" s="22" t="s">
        <v>687</v>
      </c>
      <c r="R267" s="22" t="s">
        <v>687</v>
      </c>
      <c r="S267" s="23">
        <v>92</v>
      </c>
    </row>
    <row r="268" spans="13:19" x14ac:dyDescent="0.3">
      <c r="M268" s="12" t="s">
        <v>676</v>
      </c>
      <c r="N268" s="22" t="s">
        <v>687</v>
      </c>
      <c r="O268" s="22" t="s">
        <v>687</v>
      </c>
      <c r="P268" s="34" t="s">
        <v>687</v>
      </c>
      <c r="Q268" s="22" t="s">
        <v>687</v>
      </c>
      <c r="R268" s="22" t="s">
        <v>687</v>
      </c>
      <c r="S268" s="23">
        <v>93</v>
      </c>
    </row>
    <row r="269" spans="13:19" x14ac:dyDescent="0.3">
      <c r="M269" s="12" t="s">
        <v>679</v>
      </c>
      <c r="N269" s="22" t="s">
        <v>687</v>
      </c>
      <c r="O269" s="22" t="s">
        <v>687</v>
      </c>
      <c r="P269" s="34" t="s">
        <v>687</v>
      </c>
      <c r="Q269" s="22" t="s">
        <v>687</v>
      </c>
      <c r="R269" s="22" t="s">
        <v>687</v>
      </c>
      <c r="S269" s="23">
        <v>95</v>
      </c>
    </row>
    <row r="270" spans="13:19" x14ac:dyDescent="0.3">
      <c r="M270" s="12" t="s">
        <v>681</v>
      </c>
      <c r="N270" s="22" t="s">
        <v>687</v>
      </c>
      <c r="O270" s="22" t="s">
        <v>687</v>
      </c>
      <c r="P270" s="34" t="s">
        <v>687</v>
      </c>
      <c r="Q270" s="22" t="s">
        <v>687</v>
      </c>
      <c r="R270" s="22" t="s">
        <v>687</v>
      </c>
      <c r="S270" s="23">
        <v>96</v>
      </c>
    </row>
    <row r="271" spans="13:19" ht="15" thickBot="1" x14ac:dyDescent="0.35">
      <c r="M271" s="13" t="s">
        <v>684</v>
      </c>
      <c r="N271" s="22" t="s">
        <v>687</v>
      </c>
      <c r="O271" s="22" t="s">
        <v>687</v>
      </c>
      <c r="P271" s="34" t="s">
        <v>687</v>
      </c>
      <c r="Q271" s="22" t="s">
        <v>687</v>
      </c>
      <c r="R271" s="22" t="s">
        <v>687</v>
      </c>
      <c r="S271" s="23">
        <v>98</v>
      </c>
    </row>
    <row r="272" spans="13:19" x14ac:dyDescent="0.3">
      <c r="M272" s="14"/>
    </row>
    <row r="273" spans="13:13" x14ac:dyDescent="0.3">
      <c r="M273" s="14"/>
    </row>
    <row r="274" spans="13:13" x14ac:dyDescent="0.3">
      <c r="M274" s="14"/>
    </row>
    <row r="275" spans="13:13" x14ac:dyDescent="0.3">
      <c r="M275" s="14"/>
    </row>
    <row r="276" spans="13:13" x14ac:dyDescent="0.3">
      <c r="M276" s="14"/>
    </row>
    <row r="277" spans="13:13" x14ac:dyDescent="0.3">
      <c r="M277" s="14"/>
    </row>
    <row r="278" spans="13:13" x14ac:dyDescent="0.3">
      <c r="M278" s="14"/>
    </row>
    <row r="279" spans="13:13" x14ac:dyDescent="0.3">
      <c r="M279" s="14"/>
    </row>
    <row r="280" spans="13:13" x14ac:dyDescent="0.3">
      <c r="M280" s="14"/>
    </row>
    <row r="281" spans="13:13" x14ac:dyDescent="0.3">
      <c r="M281" s="14"/>
    </row>
    <row r="282" spans="13:13" x14ac:dyDescent="0.3">
      <c r="M282" s="14"/>
    </row>
    <row r="283" spans="13:13" x14ac:dyDescent="0.3">
      <c r="M283" s="14"/>
    </row>
    <row r="284" spans="13:13" x14ac:dyDescent="0.3">
      <c r="M284" s="14"/>
    </row>
    <row r="285" spans="13:13" x14ac:dyDescent="0.3">
      <c r="M285" s="14"/>
    </row>
    <row r="286" spans="13:13" x14ac:dyDescent="0.3">
      <c r="M286" s="14"/>
    </row>
    <row r="287" spans="13:13" x14ac:dyDescent="0.3">
      <c r="M287" s="14"/>
    </row>
    <row r="288" spans="13:13" x14ac:dyDescent="0.3">
      <c r="M288" s="14"/>
    </row>
    <row r="289" spans="13:13" x14ac:dyDescent="0.3">
      <c r="M289" s="14"/>
    </row>
    <row r="290" spans="13:13" x14ac:dyDescent="0.3">
      <c r="M290" s="14"/>
    </row>
    <row r="291" spans="13:13" x14ac:dyDescent="0.3">
      <c r="M291" s="14"/>
    </row>
    <row r="292" spans="13:13" x14ac:dyDescent="0.3">
      <c r="M292" s="14"/>
    </row>
    <row r="293" spans="13:13" x14ac:dyDescent="0.3">
      <c r="M293" s="14"/>
    </row>
    <row r="294" spans="13:13" x14ac:dyDescent="0.3">
      <c r="M294" s="14"/>
    </row>
    <row r="295" spans="13:13" x14ac:dyDescent="0.3">
      <c r="M295" s="14"/>
    </row>
    <row r="296" spans="13:13" x14ac:dyDescent="0.3">
      <c r="M296" s="14"/>
    </row>
    <row r="297" spans="13:13" x14ac:dyDescent="0.3">
      <c r="M297" s="14"/>
    </row>
    <row r="298" spans="13:13" x14ac:dyDescent="0.3">
      <c r="M298" s="14"/>
    </row>
    <row r="299" spans="13:13" x14ac:dyDescent="0.3">
      <c r="M299" s="14"/>
    </row>
    <row r="300" spans="13:13" x14ac:dyDescent="0.3">
      <c r="M300" s="14"/>
    </row>
    <row r="301" spans="13:13" x14ac:dyDescent="0.3">
      <c r="M301" s="14"/>
    </row>
    <row r="302" spans="13:13" x14ac:dyDescent="0.3">
      <c r="M302" s="14"/>
    </row>
    <row r="303" spans="13:13" x14ac:dyDescent="0.3">
      <c r="M303" s="14"/>
    </row>
    <row r="304" spans="13:13" x14ac:dyDescent="0.3">
      <c r="M304" s="14"/>
    </row>
    <row r="305" spans="13:13" x14ac:dyDescent="0.3">
      <c r="M305" s="14"/>
    </row>
    <row r="306" spans="13:13" x14ac:dyDescent="0.3">
      <c r="M306" s="14"/>
    </row>
    <row r="307" spans="13:13" x14ac:dyDescent="0.3">
      <c r="M307" s="14"/>
    </row>
    <row r="308" spans="13:13" x14ac:dyDescent="0.3">
      <c r="M308" s="14"/>
    </row>
    <row r="309" spans="13:13" x14ac:dyDescent="0.3">
      <c r="M309" s="14"/>
    </row>
    <row r="310" spans="13:13" x14ac:dyDescent="0.3">
      <c r="M310" s="14"/>
    </row>
    <row r="311" spans="13:13" x14ac:dyDescent="0.3">
      <c r="M311" s="14"/>
    </row>
    <row r="312" spans="13:13" x14ac:dyDescent="0.3">
      <c r="M312" s="14"/>
    </row>
    <row r="313" spans="13:13" x14ac:dyDescent="0.3">
      <c r="M313" s="14"/>
    </row>
    <row r="314" spans="13:13" x14ac:dyDescent="0.3">
      <c r="M314" s="14"/>
    </row>
    <row r="315" spans="13:13" x14ac:dyDescent="0.3">
      <c r="M315" s="14"/>
    </row>
    <row r="316" spans="13:13" x14ac:dyDescent="0.3">
      <c r="M316" s="14"/>
    </row>
    <row r="317" spans="13:13" x14ac:dyDescent="0.3">
      <c r="M317" s="14"/>
    </row>
    <row r="318" spans="13:13" x14ac:dyDescent="0.3">
      <c r="M318" s="14"/>
    </row>
    <row r="319" spans="13:13" x14ac:dyDescent="0.3">
      <c r="M319" s="14"/>
    </row>
    <row r="320" spans="13:13" x14ac:dyDescent="0.3">
      <c r="M320" s="14"/>
    </row>
    <row r="321" spans="13:13" x14ac:dyDescent="0.3">
      <c r="M321" s="14"/>
    </row>
    <row r="322" spans="13:13" x14ac:dyDescent="0.3">
      <c r="M322" s="14"/>
    </row>
    <row r="323" spans="13:13" x14ac:dyDescent="0.3">
      <c r="M323" s="14"/>
    </row>
    <row r="324" spans="13:13" x14ac:dyDescent="0.3">
      <c r="M324" s="14"/>
    </row>
    <row r="325" spans="13:13" x14ac:dyDescent="0.3">
      <c r="M325" s="14"/>
    </row>
    <row r="326" spans="13:13" x14ac:dyDescent="0.3">
      <c r="M326" s="14"/>
    </row>
    <row r="327" spans="13:13" x14ac:dyDescent="0.3">
      <c r="M327" s="14"/>
    </row>
    <row r="328" spans="13:13" x14ac:dyDescent="0.3">
      <c r="M328" s="14"/>
    </row>
    <row r="329" spans="13:13" x14ac:dyDescent="0.3">
      <c r="M329" s="14"/>
    </row>
    <row r="330" spans="13:13" x14ac:dyDescent="0.3">
      <c r="M330" s="14"/>
    </row>
    <row r="331" spans="13:13" x14ac:dyDescent="0.3">
      <c r="M331" s="14"/>
    </row>
    <row r="332" spans="13:13" x14ac:dyDescent="0.3">
      <c r="M332" s="14"/>
    </row>
    <row r="333" spans="13:13" x14ac:dyDescent="0.3">
      <c r="M333" s="14"/>
    </row>
    <row r="334" spans="13:13" x14ac:dyDescent="0.3">
      <c r="M334" s="14"/>
    </row>
    <row r="335" spans="13:13" x14ac:dyDescent="0.3">
      <c r="M335" s="14"/>
    </row>
    <row r="336" spans="13:13" x14ac:dyDescent="0.3">
      <c r="M336" s="14"/>
    </row>
    <row r="337" spans="13:13" x14ac:dyDescent="0.3">
      <c r="M337" s="14"/>
    </row>
    <row r="338" spans="13:13" x14ac:dyDescent="0.3">
      <c r="M338" s="14"/>
    </row>
    <row r="339" spans="13:13" x14ac:dyDescent="0.3">
      <c r="M339" s="14"/>
    </row>
    <row r="340" spans="13:13" x14ac:dyDescent="0.3">
      <c r="M340" s="14"/>
    </row>
    <row r="341" spans="13:13" x14ac:dyDescent="0.3">
      <c r="M341" s="14"/>
    </row>
    <row r="342" spans="13:13" x14ac:dyDescent="0.3">
      <c r="M342" s="14"/>
    </row>
    <row r="343" spans="13:13" x14ac:dyDescent="0.3">
      <c r="M343" s="14"/>
    </row>
    <row r="344" spans="13:13" x14ac:dyDescent="0.3">
      <c r="M344" s="14"/>
    </row>
    <row r="345" spans="13:13" x14ac:dyDescent="0.3">
      <c r="M345" s="14"/>
    </row>
    <row r="346" spans="13:13" x14ac:dyDescent="0.3">
      <c r="M346" s="14"/>
    </row>
    <row r="347" spans="13:13" x14ac:dyDescent="0.3">
      <c r="M347" s="14"/>
    </row>
    <row r="348" spans="13:13" x14ac:dyDescent="0.3">
      <c r="M348" s="14"/>
    </row>
    <row r="349" spans="13:13" x14ac:dyDescent="0.3">
      <c r="M349" s="14"/>
    </row>
    <row r="350" spans="13:13" x14ac:dyDescent="0.3">
      <c r="M350" s="14"/>
    </row>
    <row r="351" spans="13:13" x14ac:dyDescent="0.3">
      <c r="M351" s="14"/>
    </row>
    <row r="352" spans="13:13" x14ac:dyDescent="0.3">
      <c r="M352" s="14"/>
    </row>
    <row r="353" spans="13:13" x14ac:dyDescent="0.3">
      <c r="M353" s="14"/>
    </row>
    <row r="354" spans="13:13" x14ac:dyDescent="0.3">
      <c r="M354" s="14"/>
    </row>
    <row r="355" spans="13:13" x14ac:dyDescent="0.3">
      <c r="M355" s="14"/>
    </row>
    <row r="356" spans="13:13" x14ac:dyDescent="0.3">
      <c r="M356" s="14"/>
    </row>
    <row r="357" spans="13:13" x14ac:dyDescent="0.3">
      <c r="M357" s="14"/>
    </row>
    <row r="358" spans="13:13" x14ac:dyDescent="0.3">
      <c r="M358" s="14"/>
    </row>
    <row r="359" spans="13:13" x14ac:dyDescent="0.3">
      <c r="M359" s="14"/>
    </row>
    <row r="360" spans="13:13" x14ac:dyDescent="0.3">
      <c r="M360" s="14"/>
    </row>
    <row r="361" spans="13:13" x14ac:dyDescent="0.3">
      <c r="M361" s="14"/>
    </row>
    <row r="362" spans="13:13" x14ac:dyDescent="0.3">
      <c r="M362" s="14"/>
    </row>
    <row r="363" spans="13:13" x14ac:dyDescent="0.3">
      <c r="M363" s="14"/>
    </row>
    <row r="364" spans="13:13" x14ac:dyDescent="0.3">
      <c r="M364" s="14"/>
    </row>
    <row r="365" spans="13:13" x14ac:dyDescent="0.3">
      <c r="M365" s="14"/>
    </row>
    <row r="366" spans="13:13" x14ac:dyDescent="0.3">
      <c r="M366" s="14"/>
    </row>
    <row r="367" spans="13:13" x14ac:dyDescent="0.3">
      <c r="M367" s="14"/>
    </row>
    <row r="368" spans="13:13" x14ac:dyDescent="0.3">
      <c r="M368" s="14"/>
    </row>
    <row r="369" spans="13:13" x14ac:dyDescent="0.3">
      <c r="M369" s="14"/>
    </row>
    <row r="370" spans="13:13" x14ac:dyDescent="0.3">
      <c r="M370" s="14"/>
    </row>
    <row r="371" spans="13:13" x14ac:dyDescent="0.3">
      <c r="M371" s="14"/>
    </row>
    <row r="372" spans="13:13" x14ac:dyDescent="0.3">
      <c r="M372" s="14"/>
    </row>
    <row r="373" spans="13:13" x14ac:dyDescent="0.3">
      <c r="M373" s="14"/>
    </row>
    <row r="374" spans="13:13" x14ac:dyDescent="0.3">
      <c r="M374" s="14"/>
    </row>
    <row r="375" spans="13:13" x14ac:dyDescent="0.3">
      <c r="M375" s="14"/>
    </row>
    <row r="376" spans="13:13" x14ac:dyDescent="0.3">
      <c r="M376" s="14"/>
    </row>
    <row r="377" spans="13:13" x14ac:dyDescent="0.3">
      <c r="M377" s="14"/>
    </row>
    <row r="378" spans="13:13" x14ac:dyDescent="0.3">
      <c r="M378" s="14"/>
    </row>
    <row r="379" spans="13:13" x14ac:dyDescent="0.3">
      <c r="M379" s="14"/>
    </row>
    <row r="380" spans="13:13" x14ac:dyDescent="0.3">
      <c r="M380" s="14"/>
    </row>
    <row r="381" spans="13:13" x14ac:dyDescent="0.3">
      <c r="M381" s="14"/>
    </row>
    <row r="382" spans="13:13" x14ac:dyDescent="0.3">
      <c r="M382" s="14"/>
    </row>
    <row r="383" spans="13:13" x14ac:dyDescent="0.3">
      <c r="M383" s="14"/>
    </row>
    <row r="384" spans="13:13" x14ac:dyDescent="0.3">
      <c r="M384" s="14"/>
    </row>
    <row r="385" spans="13:13" x14ac:dyDescent="0.3">
      <c r="M385" s="14"/>
    </row>
    <row r="386" spans="13:13" x14ac:dyDescent="0.3">
      <c r="M386" s="14"/>
    </row>
    <row r="387" spans="13:13" x14ac:dyDescent="0.3">
      <c r="M387" s="14"/>
    </row>
    <row r="388" spans="13:13" x14ac:dyDescent="0.3">
      <c r="M388" s="14"/>
    </row>
    <row r="389" spans="13:13" x14ac:dyDescent="0.3">
      <c r="M389" s="14"/>
    </row>
    <row r="390" spans="13:13" x14ac:dyDescent="0.3">
      <c r="M390" s="14"/>
    </row>
    <row r="391" spans="13:13" x14ac:dyDescent="0.3">
      <c r="M391" s="14"/>
    </row>
    <row r="392" spans="13:13" x14ac:dyDescent="0.3">
      <c r="M392" s="14"/>
    </row>
    <row r="393" spans="13:13" x14ac:dyDescent="0.3">
      <c r="M393" s="14"/>
    </row>
    <row r="394" spans="13:13" x14ac:dyDescent="0.3">
      <c r="M394" s="14"/>
    </row>
    <row r="395" spans="13:13" x14ac:dyDescent="0.3">
      <c r="M395" s="14"/>
    </row>
    <row r="396" spans="13:13" x14ac:dyDescent="0.3">
      <c r="M396" s="14"/>
    </row>
    <row r="397" spans="13:13" x14ac:dyDescent="0.3">
      <c r="M397" s="14"/>
    </row>
    <row r="398" spans="13:13" x14ac:dyDescent="0.3">
      <c r="M398" s="14"/>
    </row>
    <row r="399" spans="13:13" x14ac:dyDescent="0.3">
      <c r="M399" s="14"/>
    </row>
    <row r="400" spans="13:13" x14ac:dyDescent="0.3">
      <c r="M400" s="14"/>
    </row>
    <row r="401" spans="13:13" x14ac:dyDescent="0.3">
      <c r="M401" s="14"/>
    </row>
    <row r="402" spans="13:13" x14ac:dyDescent="0.3">
      <c r="M402" s="14"/>
    </row>
    <row r="403" spans="13:13" x14ac:dyDescent="0.3">
      <c r="M403" s="14"/>
    </row>
    <row r="404" spans="13:13" x14ac:dyDescent="0.3">
      <c r="M404" s="14"/>
    </row>
    <row r="405" spans="13:13" x14ac:dyDescent="0.3">
      <c r="M405" s="14"/>
    </row>
    <row r="406" spans="13:13" x14ac:dyDescent="0.3">
      <c r="M406" s="14"/>
    </row>
    <row r="407" spans="13:13" x14ac:dyDescent="0.3">
      <c r="M407" s="14"/>
    </row>
    <row r="408" spans="13:13" x14ac:dyDescent="0.3">
      <c r="M408" s="14"/>
    </row>
    <row r="409" spans="13:13" x14ac:dyDescent="0.3">
      <c r="M409" s="14"/>
    </row>
    <row r="410" spans="13:13" x14ac:dyDescent="0.3">
      <c r="M410" s="14"/>
    </row>
    <row r="411" spans="13:13" x14ac:dyDescent="0.3">
      <c r="M411" s="14"/>
    </row>
    <row r="412" spans="13:13" x14ac:dyDescent="0.3">
      <c r="M412" s="14"/>
    </row>
    <row r="413" spans="13:13" x14ac:dyDescent="0.3">
      <c r="M413" s="14"/>
    </row>
    <row r="414" spans="13:13" x14ac:dyDescent="0.3">
      <c r="M414" s="14"/>
    </row>
    <row r="415" spans="13:13" x14ac:dyDescent="0.3">
      <c r="M415" s="14"/>
    </row>
    <row r="416" spans="13:13" x14ac:dyDescent="0.3">
      <c r="M416" s="14"/>
    </row>
    <row r="417" spans="13:13" x14ac:dyDescent="0.3">
      <c r="M417" s="14"/>
    </row>
    <row r="418" spans="13:13" x14ac:dyDescent="0.3">
      <c r="M418" s="14"/>
    </row>
    <row r="419" spans="13:13" x14ac:dyDescent="0.3">
      <c r="M419" s="14"/>
    </row>
  </sheetData>
  <mergeCells count="6">
    <mergeCell ref="Q1:S1"/>
    <mergeCell ref="C1:E1"/>
    <mergeCell ref="I1:K1"/>
    <mergeCell ref="A1:B1"/>
    <mergeCell ref="G1:H1"/>
    <mergeCell ref="N1:P1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02"/>
  <sheetViews>
    <sheetView workbookViewId="0">
      <selection activeCell="E25" sqref="E25"/>
    </sheetView>
  </sheetViews>
  <sheetFormatPr baseColWidth="10" defaultRowHeight="14.4" x14ac:dyDescent="0.3"/>
  <cols>
    <col min="1" max="1" width="14.6640625" customWidth="1"/>
    <col min="5" max="5" width="13.6640625" customWidth="1"/>
    <col min="11" max="11" width="14" customWidth="1"/>
    <col min="27" max="27" width="13.5546875" bestFit="1" customWidth="1"/>
    <col min="33" max="33" width="13.5546875" bestFit="1" customWidth="1"/>
  </cols>
  <sheetData>
    <row r="1" spans="1:33" s="2" customFormat="1" x14ac:dyDescent="0.3">
      <c r="A1" s="45" t="s">
        <v>698</v>
      </c>
      <c r="B1" s="46"/>
      <c r="C1" s="46"/>
      <c r="D1" s="46"/>
      <c r="E1" s="47"/>
      <c r="F1" s="48" t="s">
        <v>699</v>
      </c>
      <c r="G1" s="48"/>
      <c r="H1" s="48"/>
      <c r="I1" s="48"/>
      <c r="J1" s="48"/>
      <c r="K1" s="48"/>
      <c r="L1" s="49" t="s">
        <v>700</v>
      </c>
      <c r="M1" s="49"/>
      <c r="N1" s="49"/>
      <c r="O1" s="49"/>
      <c r="P1" s="50"/>
      <c r="Q1" s="48" t="s">
        <v>701</v>
      </c>
      <c r="R1" s="48"/>
      <c r="S1" s="48"/>
      <c r="T1" s="48"/>
      <c r="U1" s="48"/>
      <c r="V1" s="51"/>
      <c r="W1" s="49" t="s">
        <v>702</v>
      </c>
      <c r="X1" s="49"/>
      <c r="Y1" s="49"/>
      <c r="Z1" s="49"/>
      <c r="AA1" s="49"/>
      <c r="AB1" s="48" t="s">
        <v>703</v>
      </c>
      <c r="AC1" s="48"/>
      <c r="AD1" s="48"/>
      <c r="AE1" s="48"/>
      <c r="AF1" s="48"/>
      <c r="AG1" s="48"/>
    </row>
    <row r="2" spans="1:33" x14ac:dyDescent="0.3">
      <c r="A2" s="52" t="s">
        <v>704</v>
      </c>
      <c r="B2" s="52" t="s">
        <v>691</v>
      </c>
      <c r="C2" s="52" t="s">
        <v>705</v>
      </c>
      <c r="D2" s="52" t="s">
        <v>706</v>
      </c>
      <c r="E2" s="52" t="s">
        <v>707</v>
      </c>
      <c r="F2" s="53" t="s">
        <v>708</v>
      </c>
      <c r="G2" s="53" t="s">
        <v>691</v>
      </c>
      <c r="H2" s="53" t="s">
        <v>691</v>
      </c>
      <c r="I2" s="53" t="s">
        <v>705</v>
      </c>
      <c r="J2" s="53" t="s">
        <v>706</v>
      </c>
      <c r="K2" s="53" t="s">
        <v>707</v>
      </c>
      <c r="L2" s="52" t="s">
        <v>704</v>
      </c>
      <c r="M2" s="52" t="s">
        <v>691</v>
      </c>
      <c r="N2" s="52" t="s">
        <v>705</v>
      </c>
      <c r="O2" s="52" t="s">
        <v>706</v>
      </c>
      <c r="P2" s="52" t="s">
        <v>707</v>
      </c>
      <c r="Q2" s="53" t="s">
        <v>708</v>
      </c>
      <c r="R2" s="53" t="s">
        <v>691</v>
      </c>
      <c r="S2" s="53" t="s">
        <v>691</v>
      </c>
      <c r="T2" s="53" t="s">
        <v>705</v>
      </c>
      <c r="U2" s="53" t="s">
        <v>706</v>
      </c>
      <c r="V2" s="53" t="s">
        <v>707</v>
      </c>
      <c r="W2" s="52" t="s">
        <v>704</v>
      </c>
      <c r="X2" s="52" t="s">
        <v>691</v>
      </c>
      <c r="Y2" s="52" t="s">
        <v>705</v>
      </c>
      <c r="Z2" s="52" t="s">
        <v>706</v>
      </c>
      <c r="AA2" s="52" t="s">
        <v>707</v>
      </c>
      <c r="AB2" s="53" t="s">
        <v>708</v>
      </c>
      <c r="AC2" s="53" t="s">
        <v>691</v>
      </c>
      <c r="AD2" s="53" t="s">
        <v>691</v>
      </c>
      <c r="AE2" s="53" t="s">
        <v>705</v>
      </c>
      <c r="AF2" s="53" t="s">
        <v>706</v>
      </c>
      <c r="AG2" s="53" t="s">
        <v>707</v>
      </c>
    </row>
    <row r="3" spans="1:33" x14ac:dyDescent="0.3">
      <c r="A3" s="54" t="s">
        <v>326</v>
      </c>
      <c r="B3" s="55" t="s">
        <v>215</v>
      </c>
      <c r="C3" s="54">
        <v>1778</v>
      </c>
      <c r="D3" s="56">
        <v>0.11860164788251366</v>
      </c>
      <c r="E3" s="5">
        <v>100</v>
      </c>
      <c r="F3" s="7" t="s">
        <v>327</v>
      </c>
      <c r="G3" s="7" t="s">
        <v>709</v>
      </c>
      <c r="H3" s="7" t="str">
        <f t="shared" ref="H3:H66" si="0">UPPER(G3)</f>
        <v>SND1</v>
      </c>
      <c r="I3" s="7">
        <v>932</v>
      </c>
      <c r="J3" s="57">
        <v>0.10455650987677589</v>
      </c>
      <c r="K3" s="5">
        <v>100</v>
      </c>
      <c r="L3" s="55" t="s">
        <v>42</v>
      </c>
      <c r="M3" s="55" t="s">
        <v>28</v>
      </c>
      <c r="N3" s="55">
        <v>21072</v>
      </c>
      <c r="O3" s="56">
        <v>1.2365638407184651</v>
      </c>
      <c r="P3" s="58">
        <v>1</v>
      </c>
      <c r="Q3" s="7" t="s">
        <v>496</v>
      </c>
      <c r="R3" s="7" t="s">
        <v>710</v>
      </c>
      <c r="S3" s="7" t="str">
        <f t="shared" ref="S3:S66" si="1">UPPER(R3)</f>
        <v>RPL5</v>
      </c>
      <c r="T3" s="7">
        <v>5797</v>
      </c>
      <c r="U3" s="7">
        <v>9.2317193404440556E-2</v>
      </c>
      <c r="V3" s="5">
        <v>100</v>
      </c>
      <c r="W3" s="55" t="s">
        <v>42</v>
      </c>
      <c r="X3" s="55" t="s">
        <v>28</v>
      </c>
      <c r="Y3" s="55">
        <v>21072</v>
      </c>
      <c r="Z3" s="56">
        <v>2.183391634476699</v>
      </c>
      <c r="AA3" s="58">
        <v>1</v>
      </c>
      <c r="AB3" s="7" t="s">
        <v>686</v>
      </c>
      <c r="AC3" s="7" t="s">
        <v>711</v>
      </c>
      <c r="AD3" s="7" t="str">
        <f t="shared" ref="AD3:AD66" si="2">UPPER(AC3)</f>
        <v>FSTL1</v>
      </c>
      <c r="AE3" s="7">
        <v>3436</v>
      </c>
      <c r="AF3" s="7">
        <v>0.12583421013214424</v>
      </c>
      <c r="AG3" s="5">
        <v>100</v>
      </c>
    </row>
    <row r="4" spans="1:33" x14ac:dyDescent="0.3">
      <c r="A4" s="59" t="s">
        <v>322</v>
      </c>
      <c r="B4" s="60" t="s">
        <v>265</v>
      </c>
      <c r="C4" s="59">
        <v>1781</v>
      </c>
      <c r="D4" s="61">
        <v>0.1188017631489071</v>
      </c>
      <c r="E4">
        <v>99</v>
      </c>
      <c r="F4" s="7" t="s">
        <v>323</v>
      </c>
      <c r="G4" s="7" t="s">
        <v>712</v>
      </c>
      <c r="H4" s="7" t="str">
        <f t="shared" si="0"/>
        <v>EPRS1</v>
      </c>
      <c r="I4" s="62">
        <v>935</v>
      </c>
      <c r="J4" s="63">
        <v>0.10489306516607881</v>
      </c>
      <c r="K4">
        <v>99</v>
      </c>
      <c r="L4" s="60" t="s">
        <v>512</v>
      </c>
      <c r="M4" s="60" t="s">
        <v>28</v>
      </c>
      <c r="N4" s="60">
        <v>19340</v>
      </c>
      <c r="O4" s="61">
        <v>1.1349252410542481</v>
      </c>
      <c r="P4" s="64">
        <v>2</v>
      </c>
      <c r="Q4" s="62" t="s">
        <v>185</v>
      </c>
      <c r="R4" s="62" t="s">
        <v>713</v>
      </c>
      <c r="S4" s="7" t="str">
        <f t="shared" si="1"/>
        <v>MYH10</v>
      </c>
      <c r="T4" s="62">
        <v>5895</v>
      </c>
      <c r="U4" s="62">
        <v>9.3877842870308273E-2</v>
      </c>
      <c r="V4">
        <v>99</v>
      </c>
      <c r="W4" s="60" t="s">
        <v>512</v>
      </c>
      <c r="X4" s="60" t="s">
        <v>28</v>
      </c>
      <c r="Y4" s="60">
        <v>19340</v>
      </c>
      <c r="Z4" s="61">
        <v>2.0039291102306072</v>
      </c>
      <c r="AA4" s="64">
        <v>2</v>
      </c>
      <c r="AB4" s="62" t="s">
        <v>685</v>
      </c>
      <c r="AC4" s="62" t="s">
        <v>714</v>
      </c>
      <c r="AD4" s="7" t="str">
        <f t="shared" si="2"/>
        <v>PDIA3</v>
      </c>
      <c r="AE4" s="62">
        <v>3493</v>
      </c>
      <c r="AF4" s="62">
        <v>0.12792168102199644</v>
      </c>
      <c r="AG4">
        <v>99</v>
      </c>
    </row>
    <row r="5" spans="1:33" x14ac:dyDescent="0.3">
      <c r="A5" s="59" t="s">
        <v>318</v>
      </c>
      <c r="B5" s="60" t="s">
        <v>261</v>
      </c>
      <c r="C5" s="59">
        <v>1796</v>
      </c>
      <c r="D5" s="61">
        <v>0.11980233948087432</v>
      </c>
      <c r="E5">
        <v>98</v>
      </c>
      <c r="F5" s="7" t="s">
        <v>319</v>
      </c>
      <c r="G5" s="7" t="s">
        <v>715</v>
      </c>
      <c r="H5" s="7" t="str">
        <f t="shared" si="0"/>
        <v>EIF3A</v>
      </c>
      <c r="I5" s="62">
        <v>947</v>
      </c>
      <c r="J5" s="63">
        <v>0.10623928632329052</v>
      </c>
      <c r="K5">
        <v>98</v>
      </c>
      <c r="L5" s="60" t="s">
        <v>508</v>
      </c>
      <c r="M5" s="60" t="s">
        <v>423</v>
      </c>
      <c r="N5" s="60">
        <v>18868</v>
      </c>
      <c r="O5" s="61">
        <v>1.1072269621619211</v>
      </c>
      <c r="P5" s="58">
        <v>3</v>
      </c>
      <c r="Q5" s="62" t="s">
        <v>492</v>
      </c>
      <c r="R5" s="62" t="s">
        <v>716</v>
      </c>
      <c r="S5" s="7" t="str">
        <f t="shared" si="1"/>
        <v>IARS1</v>
      </c>
      <c r="T5" s="62">
        <v>5947</v>
      </c>
      <c r="U5" s="62">
        <v>9.4705942586891148E-2</v>
      </c>
      <c r="V5">
        <v>98</v>
      </c>
      <c r="W5" s="60" t="s">
        <v>505</v>
      </c>
      <c r="X5" s="60" t="s">
        <v>149</v>
      </c>
      <c r="Y5" s="60">
        <v>15701</v>
      </c>
      <c r="Z5" s="61">
        <v>1.6268713009167923</v>
      </c>
      <c r="AA5" s="58">
        <v>3</v>
      </c>
      <c r="AB5" s="62" t="s">
        <v>683</v>
      </c>
      <c r="AC5" s="62" t="s">
        <v>717</v>
      </c>
      <c r="AD5" s="7" t="str">
        <f t="shared" si="2"/>
        <v>XPO1</v>
      </c>
      <c r="AE5" s="62">
        <v>3503</v>
      </c>
      <c r="AF5" s="62">
        <v>0.1282879039851284</v>
      </c>
      <c r="AG5">
        <v>98</v>
      </c>
    </row>
    <row r="6" spans="1:33" x14ac:dyDescent="0.3">
      <c r="A6" s="59" t="s">
        <v>314</v>
      </c>
      <c r="B6" s="60" t="s">
        <v>257</v>
      </c>
      <c r="C6" s="59">
        <v>1837</v>
      </c>
      <c r="D6" s="61">
        <v>0.1225372481215847</v>
      </c>
      <c r="E6">
        <v>97</v>
      </c>
      <c r="F6" s="7" t="s">
        <v>315</v>
      </c>
      <c r="G6" s="7" t="s">
        <v>718</v>
      </c>
      <c r="H6" s="7" t="str">
        <f t="shared" si="0"/>
        <v>CKB</v>
      </c>
      <c r="I6" s="62">
        <v>951</v>
      </c>
      <c r="J6" s="63">
        <v>0.10668802670902776</v>
      </c>
      <c r="K6">
        <v>97</v>
      </c>
      <c r="L6" s="60" t="s">
        <v>505</v>
      </c>
      <c r="M6" s="60" t="s">
        <v>149</v>
      </c>
      <c r="N6" s="60">
        <v>15701</v>
      </c>
      <c r="O6" s="61">
        <v>0.92137855272971825</v>
      </c>
      <c r="P6" s="64">
        <v>4</v>
      </c>
      <c r="Q6" s="62" t="s">
        <v>489</v>
      </c>
      <c r="R6" s="62" t="s">
        <v>719</v>
      </c>
      <c r="S6" s="7" t="str">
        <f t="shared" si="1"/>
        <v>COL1A1</v>
      </c>
      <c r="T6" s="62">
        <v>5969</v>
      </c>
      <c r="U6" s="62">
        <v>9.5056292466983897E-2</v>
      </c>
      <c r="V6">
        <v>97</v>
      </c>
      <c r="W6" s="60" t="s">
        <v>502</v>
      </c>
      <c r="X6" s="60" t="s">
        <v>351</v>
      </c>
      <c r="Y6" s="60">
        <v>14146</v>
      </c>
      <c r="Z6" s="61">
        <v>1.4657487690445796</v>
      </c>
      <c r="AA6" s="64">
        <v>4</v>
      </c>
      <c r="AB6" s="62" t="s">
        <v>682</v>
      </c>
      <c r="AC6" s="62" t="s">
        <v>720</v>
      </c>
      <c r="AD6" s="7" t="str">
        <f t="shared" si="2"/>
        <v>COL5A1</v>
      </c>
      <c r="AE6" s="62">
        <v>3547</v>
      </c>
      <c r="AF6" s="62">
        <v>0.12989928502290907</v>
      </c>
      <c r="AG6">
        <v>97</v>
      </c>
    </row>
    <row r="7" spans="1:33" x14ac:dyDescent="0.3">
      <c r="A7" s="59" t="s">
        <v>311</v>
      </c>
      <c r="B7" s="60" t="s">
        <v>254</v>
      </c>
      <c r="C7" s="59">
        <v>1843</v>
      </c>
      <c r="D7" s="61">
        <v>0.12293747865437159</v>
      </c>
      <c r="E7">
        <v>96</v>
      </c>
      <c r="F7" s="7" t="s">
        <v>312</v>
      </c>
      <c r="G7" s="7" t="s">
        <v>721</v>
      </c>
      <c r="H7" s="7" t="str">
        <f t="shared" si="0"/>
        <v>KIF5B</v>
      </c>
      <c r="I7" s="62">
        <v>979</v>
      </c>
      <c r="J7" s="63">
        <v>0.1098292094091884</v>
      </c>
      <c r="K7">
        <v>96</v>
      </c>
      <c r="L7" s="60" t="s">
        <v>502</v>
      </c>
      <c r="M7" s="60" t="s">
        <v>351</v>
      </c>
      <c r="N7" s="60">
        <v>14146</v>
      </c>
      <c r="O7" s="61">
        <v>0.83012680765012381</v>
      </c>
      <c r="P7" s="58">
        <v>5</v>
      </c>
      <c r="Q7" s="62" t="s">
        <v>487</v>
      </c>
      <c r="R7" s="62" t="s">
        <v>722</v>
      </c>
      <c r="S7" s="7" t="str">
        <f t="shared" si="1"/>
        <v>KTN1</v>
      </c>
      <c r="T7" s="62">
        <v>5972</v>
      </c>
      <c r="U7" s="62">
        <v>9.510406745063292E-2</v>
      </c>
      <c r="V7">
        <v>96</v>
      </c>
      <c r="W7" s="60" t="s">
        <v>162</v>
      </c>
      <c r="X7" s="60" t="s">
        <v>127</v>
      </c>
      <c r="Y7" s="60">
        <v>13571</v>
      </c>
      <c r="Z7" s="61">
        <v>1.4061696977735043</v>
      </c>
      <c r="AA7" s="58">
        <v>5</v>
      </c>
      <c r="AB7" s="62" t="s">
        <v>680</v>
      </c>
      <c r="AC7" s="62" t="s">
        <v>723</v>
      </c>
      <c r="AD7" s="7" t="str">
        <f t="shared" si="2"/>
        <v>RPS4X</v>
      </c>
      <c r="AE7" s="62">
        <v>3556</v>
      </c>
      <c r="AF7" s="62">
        <v>0.13022888568972785</v>
      </c>
      <c r="AG7">
        <v>96</v>
      </c>
    </row>
    <row r="8" spans="1:33" x14ac:dyDescent="0.3">
      <c r="A8" s="59" t="s">
        <v>303</v>
      </c>
      <c r="B8" s="60" t="s">
        <v>194</v>
      </c>
      <c r="C8" s="59">
        <v>1857</v>
      </c>
      <c r="D8" s="61">
        <v>0.12387134989754098</v>
      </c>
      <c r="E8">
        <v>95</v>
      </c>
      <c r="F8" s="7" t="s">
        <v>308</v>
      </c>
      <c r="G8" s="7" t="s">
        <v>724</v>
      </c>
      <c r="H8" s="7" t="str">
        <f t="shared" si="0"/>
        <v>XIRP1</v>
      </c>
      <c r="I8" s="62">
        <v>981</v>
      </c>
      <c r="J8" s="63">
        <v>0.11005357960205703</v>
      </c>
      <c r="K8">
        <v>95</v>
      </c>
      <c r="L8" s="60" t="s">
        <v>162</v>
      </c>
      <c r="M8" s="60" t="s">
        <v>127</v>
      </c>
      <c r="N8" s="60">
        <v>13571</v>
      </c>
      <c r="O8" s="61">
        <v>0.79638420094866602</v>
      </c>
      <c r="P8" s="64">
        <v>6</v>
      </c>
      <c r="Q8" s="62" t="s">
        <v>304</v>
      </c>
      <c r="R8" s="62" t="s">
        <v>725</v>
      </c>
      <c r="S8" s="7" t="str">
        <f t="shared" si="1"/>
        <v>GCN1</v>
      </c>
      <c r="T8" s="62">
        <v>6006</v>
      </c>
      <c r="U8" s="62">
        <v>9.5645517265321722E-2</v>
      </c>
      <c r="V8">
        <v>95</v>
      </c>
      <c r="W8" s="60" t="s">
        <v>249</v>
      </c>
      <c r="X8" s="60" t="s">
        <v>202</v>
      </c>
      <c r="Y8" s="60">
        <v>12941</v>
      </c>
      <c r="Z8" s="61">
        <v>1.3408917588156302</v>
      </c>
      <c r="AA8" s="64">
        <v>6</v>
      </c>
      <c r="AB8" s="62" t="s">
        <v>678</v>
      </c>
      <c r="AC8" s="62" t="s">
        <v>726</v>
      </c>
      <c r="AD8" s="7" t="str">
        <f t="shared" si="2"/>
        <v>CSPG4</v>
      </c>
      <c r="AE8" s="62">
        <v>3612</v>
      </c>
      <c r="AF8" s="62">
        <v>0.13227973428326686</v>
      </c>
      <c r="AG8">
        <v>95</v>
      </c>
    </row>
    <row r="9" spans="1:33" x14ac:dyDescent="0.3">
      <c r="A9" s="59" t="s">
        <v>307</v>
      </c>
      <c r="B9" s="60" t="s">
        <v>174</v>
      </c>
      <c r="C9" s="59">
        <v>1857</v>
      </c>
      <c r="D9" s="61">
        <v>0.12387134989754098</v>
      </c>
      <c r="E9">
        <v>94</v>
      </c>
      <c r="F9" s="7" t="s">
        <v>304</v>
      </c>
      <c r="G9" s="7" t="s">
        <v>725</v>
      </c>
      <c r="H9" s="7" t="str">
        <f t="shared" si="0"/>
        <v>GCN1</v>
      </c>
      <c r="I9" s="62">
        <v>991</v>
      </c>
      <c r="J9" s="63">
        <v>0.11117543056640011</v>
      </c>
      <c r="K9">
        <v>94</v>
      </c>
      <c r="L9" s="60" t="s">
        <v>249</v>
      </c>
      <c r="M9" s="60" t="s">
        <v>202</v>
      </c>
      <c r="N9" s="60">
        <v>12941</v>
      </c>
      <c r="O9" s="61">
        <v>0.7594140405627211</v>
      </c>
      <c r="P9" s="58">
        <v>7</v>
      </c>
      <c r="Q9" s="62" t="s">
        <v>483</v>
      </c>
      <c r="R9" s="62" t="s">
        <v>727</v>
      </c>
      <c r="S9" s="7" t="str">
        <f t="shared" si="1"/>
        <v>GSN</v>
      </c>
      <c r="T9" s="62">
        <v>6041</v>
      </c>
      <c r="U9" s="62">
        <v>9.620289207456019E-2</v>
      </c>
      <c r="V9">
        <v>94</v>
      </c>
      <c r="W9" s="60" t="s">
        <v>189</v>
      </c>
      <c r="X9" s="60" t="s">
        <v>127</v>
      </c>
      <c r="Y9" s="60">
        <v>11666</v>
      </c>
      <c r="Z9" s="61">
        <v>1.2087816442580281</v>
      </c>
      <c r="AA9" s="58">
        <v>7</v>
      </c>
      <c r="AB9" s="62" t="s">
        <v>677</v>
      </c>
      <c r="AC9" s="62" t="s">
        <v>728</v>
      </c>
      <c r="AD9" s="7" t="str">
        <f t="shared" si="2"/>
        <v>COL6A1</v>
      </c>
      <c r="AE9" s="62">
        <v>3617</v>
      </c>
      <c r="AF9" s="62">
        <v>0.13246284576483286</v>
      </c>
      <c r="AG9">
        <v>94</v>
      </c>
    </row>
    <row r="10" spans="1:33" x14ac:dyDescent="0.3">
      <c r="A10" s="59" t="s">
        <v>299</v>
      </c>
      <c r="B10" s="60" t="s">
        <v>245</v>
      </c>
      <c r="C10" s="59">
        <v>1862</v>
      </c>
      <c r="D10" s="61">
        <v>0.12420487534153006</v>
      </c>
      <c r="E10">
        <v>93</v>
      </c>
      <c r="F10" s="7" t="s">
        <v>300</v>
      </c>
      <c r="G10" s="7" t="s">
        <v>729</v>
      </c>
      <c r="H10" s="7" t="str">
        <f t="shared" si="0"/>
        <v>TRIM72</v>
      </c>
      <c r="I10" s="62">
        <v>1009</v>
      </c>
      <c r="J10" s="63">
        <v>0.11319476230221767</v>
      </c>
      <c r="K10">
        <v>93</v>
      </c>
      <c r="L10" s="60" t="s">
        <v>499</v>
      </c>
      <c r="M10" s="60" t="s">
        <v>413</v>
      </c>
      <c r="N10" s="60">
        <v>12509</v>
      </c>
      <c r="O10" s="61">
        <v>0.73406307344093025</v>
      </c>
      <c r="P10" s="64">
        <v>8</v>
      </c>
      <c r="Q10" s="62" t="s">
        <v>479</v>
      </c>
      <c r="R10" s="62" t="s">
        <v>722</v>
      </c>
      <c r="S10" s="7" t="str">
        <f t="shared" si="1"/>
        <v>KTN1</v>
      </c>
      <c r="T10" s="62">
        <v>6076</v>
      </c>
      <c r="U10" s="62">
        <v>9.6760266883798657E-2</v>
      </c>
      <c r="V10">
        <v>93</v>
      </c>
      <c r="W10" s="60" t="s">
        <v>213</v>
      </c>
      <c r="X10" s="60" t="s">
        <v>171</v>
      </c>
      <c r="Y10" s="60">
        <v>11212</v>
      </c>
      <c r="Z10" s="61">
        <v>1.1617400818979093</v>
      </c>
      <c r="AA10" s="64">
        <v>8</v>
      </c>
      <c r="AB10" s="62" t="s">
        <v>675</v>
      </c>
      <c r="AC10" s="62" t="s">
        <v>730</v>
      </c>
      <c r="AD10" s="7" t="str">
        <f t="shared" si="2"/>
        <v>CILP</v>
      </c>
      <c r="AE10" s="62">
        <v>3626</v>
      </c>
      <c r="AF10" s="62">
        <v>0.13279244643165161</v>
      </c>
      <c r="AG10">
        <v>93</v>
      </c>
    </row>
    <row r="11" spans="1:33" x14ac:dyDescent="0.3">
      <c r="A11" s="59" t="s">
        <v>295</v>
      </c>
      <c r="B11" s="60" t="s">
        <v>241</v>
      </c>
      <c r="C11" s="59">
        <v>1872</v>
      </c>
      <c r="D11" s="61">
        <v>0.1248719262295082</v>
      </c>
      <c r="E11">
        <v>92</v>
      </c>
      <c r="F11" s="7" t="s">
        <v>296</v>
      </c>
      <c r="G11" s="7" t="s">
        <v>731</v>
      </c>
      <c r="H11" s="7" t="str">
        <f t="shared" si="0"/>
        <v>ACO2</v>
      </c>
      <c r="I11" s="62">
        <v>1030</v>
      </c>
      <c r="J11" s="63">
        <v>0.11555064932733816</v>
      </c>
      <c r="K11">
        <v>92</v>
      </c>
      <c r="L11" s="60" t="s">
        <v>48</v>
      </c>
      <c r="M11" s="60" t="s">
        <v>23</v>
      </c>
      <c r="N11" s="60">
        <v>11869</v>
      </c>
      <c r="O11" s="61">
        <v>0.69650608511235113</v>
      </c>
      <c r="P11" s="58">
        <v>9</v>
      </c>
      <c r="Q11" s="62" t="s">
        <v>475</v>
      </c>
      <c r="R11" s="62" t="s">
        <v>732</v>
      </c>
      <c r="S11" s="7" t="str">
        <f t="shared" si="1"/>
        <v>YWHAG</v>
      </c>
      <c r="T11" s="62">
        <v>6226</v>
      </c>
      <c r="U11" s="62">
        <v>9.9149016066249249E-2</v>
      </c>
      <c r="V11">
        <v>92</v>
      </c>
      <c r="W11" s="60" t="s">
        <v>488</v>
      </c>
      <c r="X11" s="60" t="s">
        <v>402</v>
      </c>
      <c r="Y11" s="60">
        <v>11033</v>
      </c>
      <c r="Z11" s="61">
        <v>1.1431928579717834</v>
      </c>
      <c r="AA11" s="58">
        <v>9</v>
      </c>
      <c r="AB11" s="62" t="s">
        <v>673</v>
      </c>
      <c r="AC11" s="62" t="s">
        <v>733</v>
      </c>
      <c r="AD11" s="7" t="str">
        <f t="shared" si="2"/>
        <v>PGD</v>
      </c>
      <c r="AE11" s="62">
        <v>3648</v>
      </c>
      <c r="AF11" s="62">
        <v>0.13359813695054196</v>
      </c>
      <c r="AG11">
        <v>92</v>
      </c>
    </row>
    <row r="12" spans="1:33" x14ac:dyDescent="0.3">
      <c r="A12" s="59" t="s">
        <v>292</v>
      </c>
      <c r="B12" s="60" t="s">
        <v>238</v>
      </c>
      <c r="C12" s="59">
        <v>1894</v>
      </c>
      <c r="D12" s="61">
        <v>0.12633943818306012</v>
      </c>
      <c r="E12">
        <v>91</v>
      </c>
      <c r="F12" s="7" t="s">
        <v>293</v>
      </c>
      <c r="G12" s="7" t="s">
        <v>734</v>
      </c>
      <c r="H12" s="7" t="str">
        <f t="shared" si="0"/>
        <v>HSP90B1</v>
      </c>
      <c r="I12" s="62">
        <v>1039</v>
      </c>
      <c r="J12" s="63">
        <v>0.11656031519524694</v>
      </c>
      <c r="K12">
        <v>91</v>
      </c>
      <c r="L12" s="60" t="s">
        <v>495</v>
      </c>
      <c r="M12" s="60" t="s">
        <v>410</v>
      </c>
      <c r="N12" s="60">
        <v>11759</v>
      </c>
      <c r="O12" s="61">
        <v>0.69005097774337665</v>
      </c>
      <c r="P12" s="64">
        <v>10</v>
      </c>
      <c r="Q12" s="62" t="s">
        <v>289</v>
      </c>
      <c r="R12" s="62" t="s">
        <v>735</v>
      </c>
      <c r="S12" s="7" t="str">
        <f t="shared" si="1"/>
        <v>MDH2</v>
      </c>
      <c r="T12" s="62">
        <v>6386</v>
      </c>
      <c r="U12" s="62">
        <v>0.10169701519419655</v>
      </c>
      <c r="V12">
        <v>91</v>
      </c>
      <c r="W12" s="60" t="s">
        <v>486</v>
      </c>
      <c r="X12" s="60" t="s">
        <v>398</v>
      </c>
      <c r="Y12" s="60">
        <v>10772</v>
      </c>
      <c r="Z12" s="61">
        <v>1.1161491404035213</v>
      </c>
      <c r="AA12" s="64">
        <v>10</v>
      </c>
      <c r="AB12" s="62" t="s">
        <v>671</v>
      </c>
      <c r="AC12" s="62" t="s">
        <v>736</v>
      </c>
      <c r="AD12" s="7" t="str">
        <f t="shared" si="2"/>
        <v>COL5A2</v>
      </c>
      <c r="AE12" s="62">
        <v>3649</v>
      </c>
      <c r="AF12" s="62">
        <v>0.13363475924685514</v>
      </c>
      <c r="AG12">
        <v>91</v>
      </c>
    </row>
    <row r="13" spans="1:33" x14ac:dyDescent="0.3">
      <c r="A13" s="59" t="s">
        <v>288</v>
      </c>
      <c r="B13" s="60" t="s">
        <v>234</v>
      </c>
      <c r="C13" s="59">
        <v>1895</v>
      </c>
      <c r="D13" s="61">
        <v>0.12640614327185792</v>
      </c>
      <c r="E13">
        <v>90</v>
      </c>
      <c r="F13" s="7" t="s">
        <v>289</v>
      </c>
      <c r="G13" s="7" t="s">
        <v>735</v>
      </c>
      <c r="H13" s="7" t="str">
        <f t="shared" si="0"/>
        <v>MDH2</v>
      </c>
      <c r="I13" s="62">
        <v>1048</v>
      </c>
      <c r="J13" s="63">
        <v>0.11756998106315572</v>
      </c>
      <c r="K13">
        <v>90</v>
      </c>
      <c r="L13" s="60" t="s">
        <v>189</v>
      </c>
      <c r="M13" s="60" t="s">
        <v>127</v>
      </c>
      <c r="N13" s="60">
        <v>11666</v>
      </c>
      <c r="O13" s="61">
        <v>0.68459347787687996</v>
      </c>
      <c r="P13" s="58">
        <v>11</v>
      </c>
      <c r="Q13" s="62" t="s">
        <v>471</v>
      </c>
      <c r="R13" s="62" t="s">
        <v>737</v>
      </c>
      <c r="S13" s="7" t="str">
        <f t="shared" si="1"/>
        <v>MYL11</v>
      </c>
      <c r="T13" s="62">
        <v>6477</v>
      </c>
      <c r="U13" s="62">
        <v>0.10314618969821658</v>
      </c>
      <c r="V13">
        <v>90</v>
      </c>
      <c r="W13" s="60" t="s">
        <v>235</v>
      </c>
      <c r="X13" s="60" t="s">
        <v>171</v>
      </c>
      <c r="Y13" s="60">
        <v>10749</v>
      </c>
      <c r="Z13" s="61">
        <v>1.1137659775526783</v>
      </c>
      <c r="AA13" s="58">
        <v>11</v>
      </c>
      <c r="AB13" s="62" t="s">
        <v>668</v>
      </c>
      <c r="AC13" s="62" t="s">
        <v>738</v>
      </c>
      <c r="AD13" s="7" t="str">
        <f t="shared" si="2"/>
        <v>TIMP2</v>
      </c>
      <c r="AE13" s="62">
        <v>3658</v>
      </c>
      <c r="AF13" s="62">
        <v>0.13396435991367392</v>
      </c>
      <c r="AG13">
        <v>90</v>
      </c>
    </row>
    <row r="14" spans="1:33" x14ac:dyDescent="0.3">
      <c r="A14" s="59" t="s">
        <v>285</v>
      </c>
      <c r="B14" s="60" t="s">
        <v>35</v>
      </c>
      <c r="C14" s="59">
        <v>1911</v>
      </c>
      <c r="D14" s="61">
        <v>0.12747342469262296</v>
      </c>
      <c r="E14">
        <v>89</v>
      </c>
      <c r="F14" s="7" t="s">
        <v>286</v>
      </c>
      <c r="G14" s="7" t="s">
        <v>739</v>
      </c>
      <c r="H14" s="7" t="str">
        <f t="shared" si="0"/>
        <v>MAP1B</v>
      </c>
      <c r="I14" s="62">
        <v>1075</v>
      </c>
      <c r="J14" s="63">
        <v>0.12059897866688206</v>
      </c>
      <c r="K14">
        <v>89</v>
      </c>
      <c r="L14" s="60" t="s">
        <v>213</v>
      </c>
      <c r="M14" s="60" t="s">
        <v>171</v>
      </c>
      <c r="N14" s="60">
        <v>11212</v>
      </c>
      <c r="O14" s="61">
        <v>0.65795148928129421</v>
      </c>
      <c r="P14" s="64">
        <v>12</v>
      </c>
      <c r="Q14" s="62" t="s">
        <v>468</v>
      </c>
      <c r="R14" s="62" t="s">
        <v>740</v>
      </c>
      <c r="S14" s="7" t="str">
        <f t="shared" si="1"/>
        <v>POSTN</v>
      </c>
      <c r="T14" s="62">
        <v>6492</v>
      </c>
      <c r="U14" s="62">
        <v>0.10338506461646163</v>
      </c>
      <c r="V14">
        <v>89</v>
      </c>
      <c r="W14" s="60" t="s">
        <v>11</v>
      </c>
      <c r="X14" s="60" t="s">
        <v>7</v>
      </c>
      <c r="Y14" s="60">
        <v>10642</v>
      </c>
      <c r="Z14" s="61">
        <v>1.1026790895074521</v>
      </c>
      <c r="AA14" s="64">
        <v>12</v>
      </c>
      <c r="AB14" s="62" t="s">
        <v>250</v>
      </c>
      <c r="AC14" s="62" t="s">
        <v>741</v>
      </c>
      <c r="AD14" s="7" t="str">
        <f t="shared" si="2"/>
        <v>FBN1</v>
      </c>
      <c r="AE14" s="62">
        <v>3692</v>
      </c>
      <c r="AF14" s="62">
        <v>0.13520951798832262</v>
      </c>
      <c r="AG14">
        <v>89</v>
      </c>
    </row>
    <row r="15" spans="1:33" x14ac:dyDescent="0.3">
      <c r="A15" s="59" t="s">
        <v>281</v>
      </c>
      <c r="B15" s="55" t="s">
        <v>3</v>
      </c>
      <c r="C15" s="59">
        <v>1989</v>
      </c>
      <c r="D15" s="56">
        <v>0.13267642161885246</v>
      </c>
      <c r="E15">
        <v>88</v>
      </c>
      <c r="F15" s="7" t="s">
        <v>282</v>
      </c>
      <c r="G15" s="7" t="s">
        <v>742</v>
      </c>
      <c r="H15" s="7" t="str">
        <f t="shared" si="0"/>
        <v>YWHAE</v>
      </c>
      <c r="I15" s="7">
        <v>1076</v>
      </c>
      <c r="J15" s="57">
        <v>0.12071116376331636</v>
      </c>
      <c r="K15">
        <v>88</v>
      </c>
      <c r="L15" s="60" t="s">
        <v>69</v>
      </c>
      <c r="M15" s="60" t="s">
        <v>47</v>
      </c>
      <c r="N15" s="60">
        <v>11071</v>
      </c>
      <c r="O15" s="61">
        <v>0.6496772152901541</v>
      </c>
      <c r="P15" s="58">
        <v>13</v>
      </c>
      <c r="Q15" s="62" t="s">
        <v>464</v>
      </c>
      <c r="R15" s="62" t="s">
        <v>743</v>
      </c>
      <c r="S15" s="7" t="str">
        <f t="shared" si="1"/>
        <v>AEBP1</v>
      </c>
      <c r="T15" s="62">
        <v>6503</v>
      </c>
      <c r="U15" s="62">
        <v>0.10356023955650802</v>
      </c>
      <c r="V15">
        <v>88</v>
      </c>
      <c r="W15" s="60" t="s">
        <v>14</v>
      </c>
      <c r="X15" s="60" t="s">
        <v>7</v>
      </c>
      <c r="Y15" s="60">
        <v>10628</v>
      </c>
      <c r="Z15" s="61">
        <v>1.1012284686417215</v>
      </c>
      <c r="AA15" s="58">
        <v>13</v>
      </c>
      <c r="AB15" s="62" t="s">
        <v>200</v>
      </c>
      <c r="AC15" s="62" t="s">
        <v>744</v>
      </c>
      <c r="AD15" s="7" t="str">
        <f t="shared" si="2"/>
        <v>RYR1</v>
      </c>
      <c r="AE15" s="62">
        <v>3698</v>
      </c>
      <c r="AF15" s="62">
        <v>0.1354292517662018</v>
      </c>
      <c r="AG15">
        <v>88</v>
      </c>
    </row>
    <row r="16" spans="1:33" x14ac:dyDescent="0.3">
      <c r="A16" s="59" t="s">
        <v>278</v>
      </c>
      <c r="B16" s="60" t="s">
        <v>230</v>
      </c>
      <c r="C16" s="59">
        <v>2020</v>
      </c>
      <c r="D16" s="61">
        <v>0.1347442793715847</v>
      </c>
      <c r="E16">
        <v>87</v>
      </c>
      <c r="F16" s="7" t="s">
        <v>279</v>
      </c>
      <c r="G16" s="7" t="s">
        <v>745</v>
      </c>
      <c r="H16" s="7" t="str">
        <f t="shared" si="0"/>
        <v>ANXA2</v>
      </c>
      <c r="I16" s="62">
        <v>1134</v>
      </c>
      <c r="J16" s="63">
        <v>0.12721789935650629</v>
      </c>
      <c r="K16">
        <v>87</v>
      </c>
      <c r="L16" s="60" t="s">
        <v>491</v>
      </c>
      <c r="M16" s="60" t="s">
        <v>406</v>
      </c>
      <c r="N16" s="60">
        <v>11069</v>
      </c>
      <c r="O16" s="61">
        <v>0.64955984970162728</v>
      </c>
      <c r="P16" s="64">
        <v>14</v>
      </c>
      <c r="Q16" s="62" t="s">
        <v>460</v>
      </c>
      <c r="R16" s="62" t="s">
        <v>746</v>
      </c>
      <c r="S16" s="7" t="str">
        <f t="shared" si="1"/>
        <v>TPM1</v>
      </c>
      <c r="T16" s="62">
        <v>6540</v>
      </c>
      <c r="U16" s="62">
        <v>0.10414946435484583</v>
      </c>
      <c r="V16">
        <v>87</v>
      </c>
      <c r="W16" s="60" t="s">
        <v>17</v>
      </c>
      <c r="X16" s="60" t="s">
        <v>7</v>
      </c>
      <c r="Y16" s="60">
        <v>10576</v>
      </c>
      <c r="Z16" s="61">
        <v>1.0958404482832937</v>
      </c>
      <c r="AA16" s="64">
        <v>14</v>
      </c>
      <c r="AB16" s="62" t="s">
        <v>665</v>
      </c>
      <c r="AC16" s="62" t="s">
        <v>747</v>
      </c>
      <c r="AD16" s="7" t="str">
        <f t="shared" si="2"/>
        <v>PSMD13</v>
      </c>
      <c r="AE16" s="62">
        <v>3710</v>
      </c>
      <c r="AF16" s="62">
        <v>0.13586871932196015</v>
      </c>
      <c r="AG16">
        <v>87</v>
      </c>
    </row>
    <row r="17" spans="1:33" x14ac:dyDescent="0.3">
      <c r="A17" s="59" t="s">
        <v>275</v>
      </c>
      <c r="B17" s="60" t="s">
        <v>160</v>
      </c>
      <c r="C17" s="59">
        <v>2022</v>
      </c>
      <c r="D17" s="61">
        <v>0.13487768954918034</v>
      </c>
      <c r="E17">
        <v>86</v>
      </c>
      <c r="F17" s="7" t="s">
        <v>276</v>
      </c>
      <c r="G17" s="7" t="s">
        <v>748</v>
      </c>
      <c r="H17" s="7" t="str">
        <f t="shared" si="0"/>
        <v>ACTN2</v>
      </c>
      <c r="I17" s="62">
        <v>1155</v>
      </c>
      <c r="J17" s="63">
        <v>0.12957378638162678</v>
      </c>
      <c r="K17">
        <v>86</v>
      </c>
      <c r="L17" s="60" t="s">
        <v>65</v>
      </c>
      <c r="M17" s="60" t="s">
        <v>47</v>
      </c>
      <c r="N17" s="60">
        <v>11055</v>
      </c>
      <c r="O17" s="61">
        <v>0.64873829058193966</v>
      </c>
      <c r="P17" s="58">
        <v>15</v>
      </c>
      <c r="Q17" s="62" t="s">
        <v>456</v>
      </c>
      <c r="R17" s="62" t="s">
        <v>749</v>
      </c>
      <c r="S17" s="7" t="str">
        <f t="shared" si="1"/>
        <v>MYOM1</v>
      </c>
      <c r="T17" s="62">
        <v>6632</v>
      </c>
      <c r="U17" s="62">
        <v>0.10561456385341553</v>
      </c>
      <c r="V17">
        <v>86</v>
      </c>
      <c r="W17" s="60" t="s">
        <v>478</v>
      </c>
      <c r="X17" s="60" t="s">
        <v>141</v>
      </c>
      <c r="Y17" s="60">
        <v>9541</v>
      </c>
      <c r="Z17" s="61">
        <v>0.98859811999535796</v>
      </c>
      <c r="AA17" s="58">
        <v>15</v>
      </c>
      <c r="AB17" s="62" t="s">
        <v>662</v>
      </c>
      <c r="AC17" s="62" t="s">
        <v>750</v>
      </c>
      <c r="AD17" s="7" t="str">
        <f t="shared" si="2"/>
        <v>HSPB1</v>
      </c>
      <c r="AE17" s="62">
        <v>3714</v>
      </c>
      <c r="AF17" s="62">
        <v>0.13601520850721294</v>
      </c>
      <c r="AG17">
        <v>86</v>
      </c>
    </row>
    <row r="18" spans="1:33" x14ac:dyDescent="0.3">
      <c r="A18" s="59" t="s">
        <v>272</v>
      </c>
      <c r="B18" s="60" t="s">
        <v>152</v>
      </c>
      <c r="C18" s="59">
        <v>2031</v>
      </c>
      <c r="D18" s="61">
        <v>0.13547803534836064</v>
      </c>
      <c r="E18">
        <v>85</v>
      </c>
      <c r="F18" s="7" t="s">
        <v>273</v>
      </c>
      <c r="G18" s="7" t="s">
        <v>751</v>
      </c>
      <c r="H18" s="7" t="str">
        <f t="shared" si="0"/>
        <v>MAP4</v>
      </c>
      <c r="I18" s="62">
        <v>1159</v>
      </c>
      <c r="J18" s="63">
        <v>0.13002252676736401</v>
      </c>
      <c r="K18">
        <v>85</v>
      </c>
      <c r="L18" s="60" t="s">
        <v>488</v>
      </c>
      <c r="M18" s="60" t="s">
        <v>402</v>
      </c>
      <c r="N18" s="60">
        <v>11033</v>
      </c>
      <c r="O18" s="61">
        <v>0.64744726910814476</v>
      </c>
      <c r="P18" s="64">
        <v>16</v>
      </c>
      <c r="Q18" s="62" t="s">
        <v>452</v>
      </c>
      <c r="R18" s="62" t="s">
        <v>752</v>
      </c>
      <c r="S18" s="7" t="str">
        <f t="shared" si="1"/>
        <v>LGALS3</v>
      </c>
      <c r="T18" s="62">
        <v>6656</v>
      </c>
      <c r="U18" s="62">
        <v>0.10599676372260762</v>
      </c>
      <c r="V18">
        <v>85</v>
      </c>
      <c r="W18" s="60" t="s">
        <v>474</v>
      </c>
      <c r="X18" s="60" t="s">
        <v>392</v>
      </c>
      <c r="Y18" s="60">
        <v>9090</v>
      </c>
      <c r="Z18" s="61">
        <v>0.9418674049636101</v>
      </c>
      <c r="AA18" s="64">
        <v>16</v>
      </c>
      <c r="AB18" s="62" t="s">
        <v>659</v>
      </c>
      <c r="AC18" s="62" t="s">
        <v>753</v>
      </c>
      <c r="AD18" s="7" t="str">
        <f t="shared" si="2"/>
        <v>CCDC80</v>
      </c>
      <c r="AE18" s="62">
        <v>3783</v>
      </c>
      <c r="AF18" s="62">
        <v>0.13854214695282352</v>
      </c>
      <c r="AG18">
        <v>85</v>
      </c>
    </row>
    <row r="19" spans="1:33" x14ac:dyDescent="0.3">
      <c r="A19" s="59" t="s">
        <v>269</v>
      </c>
      <c r="B19" s="60" t="s">
        <v>221</v>
      </c>
      <c r="C19" s="59">
        <v>2034</v>
      </c>
      <c r="D19" s="61">
        <v>0.13567815061475411</v>
      </c>
      <c r="E19">
        <v>84</v>
      </c>
      <c r="F19" s="7" t="s">
        <v>270</v>
      </c>
      <c r="G19" s="7" t="s">
        <v>754</v>
      </c>
      <c r="H19" s="7" t="str">
        <f t="shared" si="0"/>
        <v>FASN</v>
      </c>
      <c r="I19" s="62">
        <v>1160</v>
      </c>
      <c r="J19" s="63">
        <v>0.13013471186379832</v>
      </c>
      <c r="K19">
        <v>84</v>
      </c>
      <c r="L19" s="60" t="s">
        <v>486</v>
      </c>
      <c r="M19" s="60" t="s">
        <v>398</v>
      </c>
      <c r="N19" s="60">
        <v>10772</v>
      </c>
      <c r="O19" s="61">
        <v>0.63213105980539608</v>
      </c>
      <c r="P19" s="58">
        <v>17</v>
      </c>
      <c r="Q19" s="62" t="s">
        <v>448</v>
      </c>
      <c r="R19" s="62" t="s">
        <v>755</v>
      </c>
      <c r="S19" s="7" t="str">
        <f t="shared" si="1"/>
        <v>EHBP1L1</v>
      </c>
      <c r="T19" s="62">
        <v>6690</v>
      </c>
      <c r="U19" s="62">
        <v>0.10653821353729642</v>
      </c>
      <c r="V19">
        <v>84</v>
      </c>
      <c r="W19" s="60" t="s">
        <v>455</v>
      </c>
      <c r="X19" s="60" t="s">
        <v>356</v>
      </c>
      <c r="Y19" s="60">
        <v>8636</v>
      </c>
      <c r="Z19" s="61">
        <v>0.89482584260349141</v>
      </c>
      <c r="AA19" s="58">
        <v>17</v>
      </c>
      <c r="AB19" s="62" t="s">
        <v>656</v>
      </c>
      <c r="AC19" s="62" t="s">
        <v>756</v>
      </c>
      <c r="AD19" s="7" t="str">
        <f t="shared" si="2"/>
        <v>YWHAH</v>
      </c>
      <c r="AE19" s="62">
        <v>3819</v>
      </c>
      <c r="AF19" s="62">
        <v>0.13986054962009861</v>
      </c>
      <c r="AG19">
        <v>84</v>
      </c>
    </row>
    <row r="20" spans="1:33" x14ac:dyDescent="0.3">
      <c r="A20" s="59" t="s">
        <v>266</v>
      </c>
      <c r="B20" s="60" t="s">
        <v>207</v>
      </c>
      <c r="C20" s="59">
        <v>2034</v>
      </c>
      <c r="D20" s="61">
        <v>0.13567815061475411</v>
      </c>
      <c r="E20">
        <v>83</v>
      </c>
      <c r="F20" s="7" t="s">
        <v>267</v>
      </c>
      <c r="G20" s="7" t="s">
        <v>757</v>
      </c>
      <c r="H20" s="7" t="str">
        <f t="shared" si="0"/>
        <v>HSPA5</v>
      </c>
      <c r="I20" s="62">
        <v>1160</v>
      </c>
      <c r="J20" s="63">
        <v>0.13013471186379832</v>
      </c>
      <c r="K20">
        <v>83</v>
      </c>
      <c r="L20" s="60" t="s">
        <v>235</v>
      </c>
      <c r="M20" s="60" t="s">
        <v>171</v>
      </c>
      <c r="N20" s="60">
        <v>10749</v>
      </c>
      <c r="O20" s="61">
        <v>0.63078135553733783</v>
      </c>
      <c r="P20" s="64">
        <v>18</v>
      </c>
      <c r="Q20" s="62" t="s">
        <v>312</v>
      </c>
      <c r="R20" s="62" t="s">
        <v>721</v>
      </c>
      <c r="S20" s="7" t="str">
        <f t="shared" si="1"/>
        <v>KIF5B</v>
      </c>
      <c r="T20" s="62">
        <v>6719</v>
      </c>
      <c r="U20" s="62">
        <v>0.10700003837923687</v>
      </c>
      <c r="V20">
        <v>83</v>
      </c>
      <c r="W20" s="60" t="s">
        <v>2</v>
      </c>
      <c r="X20" s="60" t="s">
        <v>3</v>
      </c>
      <c r="Y20" s="60">
        <v>8084</v>
      </c>
      <c r="Z20" s="61">
        <v>0.83762993418325904</v>
      </c>
      <c r="AA20" s="64">
        <v>18</v>
      </c>
      <c r="AB20" s="62" t="s">
        <v>653</v>
      </c>
      <c r="AC20" s="62" t="s">
        <v>758</v>
      </c>
      <c r="AD20" s="7" t="str">
        <f t="shared" si="2"/>
        <v>CTSD</v>
      </c>
      <c r="AE20" s="62">
        <v>3870</v>
      </c>
      <c r="AF20" s="62">
        <v>0.14172828673207163</v>
      </c>
      <c r="AG20">
        <v>83</v>
      </c>
    </row>
    <row r="21" spans="1:33" x14ac:dyDescent="0.3">
      <c r="A21" s="59" t="s">
        <v>262</v>
      </c>
      <c r="B21" s="60" t="s">
        <v>215</v>
      </c>
      <c r="C21" s="59">
        <v>2052</v>
      </c>
      <c r="D21" s="61">
        <v>0.13687884221311475</v>
      </c>
      <c r="E21">
        <v>82</v>
      </c>
      <c r="F21" s="7" t="s">
        <v>263</v>
      </c>
      <c r="G21" s="7" t="s">
        <v>751</v>
      </c>
      <c r="H21" s="7" t="str">
        <f t="shared" si="0"/>
        <v>MAP4</v>
      </c>
      <c r="I21" s="62">
        <v>1162</v>
      </c>
      <c r="J21" s="63">
        <v>0.13035908205666694</v>
      </c>
      <c r="K21">
        <v>82</v>
      </c>
      <c r="L21" s="60" t="s">
        <v>11</v>
      </c>
      <c r="M21" s="60" t="s">
        <v>7</v>
      </c>
      <c r="N21" s="60">
        <v>10642</v>
      </c>
      <c r="O21" s="61">
        <v>0.62450229655115352</v>
      </c>
      <c r="P21" s="58">
        <v>19</v>
      </c>
      <c r="Q21" s="62" t="s">
        <v>444</v>
      </c>
      <c r="R21" s="62" t="s">
        <v>759</v>
      </c>
      <c r="S21" s="7" t="str">
        <f t="shared" si="1"/>
        <v>TPM2</v>
      </c>
      <c r="T21" s="62">
        <v>6954</v>
      </c>
      <c r="U21" s="62">
        <v>0.11074241209840946</v>
      </c>
      <c r="V21">
        <v>82</v>
      </c>
      <c r="W21" s="60" t="s">
        <v>447</v>
      </c>
      <c r="X21" s="60" t="s">
        <v>3</v>
      </c>
      <c r="Y21" s="60">
        <v>8009</v>
      </c>
      <c r="Z21" s="61">
        <v>0.82985875097398831</v>
      </c>
      <c r="AA21" s="58">
        <v>19</v>
      </c>
      <c r="AB21" s="62" t="s">
        <v>650</v>
      </c>
      <c r="AC21" s="62" t="s">
        <v>760</v>
      </c>
      <c r="AD21" s="7" t="str">
        <f t="shared" si="2"/>
        <v>AP2A1</v>
      </c>
      <c r="AE21" s="62">
        <v>3933</v>
      </c>
      <c r="AF21" s="62">
        <v>0.14403549139980304</v>
      </c>
      <c r="AG21">
        <v>82</v>
      </c>
    </row>
    <row r="22" spans="1:33" x14ac:dyDescent="0.3">
      <c r="A22" s="59" t="s">
        <v>258</v>
      </c>
      <c r="B22" s="60" t="s">
        <v>212</v>
      </c>
      <c r="C22" s="59">
        <v>2070</v>
      </c>
      <c r="D22" s="61">
        <v>0.13807953381147542</v>
      </c>
      <c r="E22">
        <v>81</v>
      </c>
      <c r="F22" s="7" t="s">
        <v>259</v>
      </c>
      <c r="G22" s="7" t="s">
        <v>761</v>
      </c>
      <c r="H22" s="7" t="str">
        <f t="shared" si="0"/>
        <v>PPIA</v>
      </c>
      <c r="I22" s="62">
        <v>1199</v>
      </c>
      <c r="J22" s="63">
        <v>0.13450993062473637</v>
      </c>
      <c r="K22">
        <v>81</v>
      </c>
      <c r="L22" s="60" t="s">
        <v>14</v>
      </c>
      <c r="M22" s="60" t="s">
        <v>7</v>
      </c>
      <c r="N22" s="60">
        <v>10628</v>
      </c>
      <c r="O22" s="61">
        <v>0.62368073743146579</v>
      </c>
      <c r="P22" s="64">
        <v>20</v>
      </c>
      <c r="Q22" s="62" t="s">
        <v>440</v>
      </c>
      <c r="R22" s="62" t="s">
        <v>740</v>
      </c>
      <c r="S22" s="7" t="str">
        <f t="shared" si="1"/>
        <v>POSTN</v>
      </c>
      <c r="T22" s="62">
        <v>7022</v>
      </c>
      <c r="U22" s="62">
        <v>0.11182531172778706</v>
      </c>
      <c r="V22">
        <v>81</v>
      </c>
      <c r="W22" s="60" t="s">
        <v>431</v>
      </c>
      <c r="X22" s="60" t="s">
        <v>283</v>
      </c>
      <c r="Y22" s="60">
        <v>6796</v>
      </c>
      <c r="Z22" s="61">
        <v>0.70417281453604996</v>
      </c>
      <c r="AA22" s="64">
        <v>20</v>
      </c>
      <c r="AB22" s="62" t="s">
        <v>647</v>
      </c>
      <c r="AC22" s="62" t="s">
        <v>762</v>
      </c>
      <c r="AD22" s="7" t="str">
        <f t="shared" si="2"/>
        <v>PSMC6</v>
      </c>
      <c r="AE22" s="62">
        <v>3948</v>
      </c>
      <c r="AF22" s="62">
        <v>0.144584825844501</v>
      </c>
      <c r="AG22">
        <v>81</v>
      </c>
    </row>
    <row r="23" spans="1:33" x14ac:dyDescent="0.3">
      <c r="A23" s="59" t="s">
        <v>255</v>
      </c>
      <c r="B23" s="60" t="s">
        <v>208</v>
      </c>
      <c r="C23" s="59">
        <v>2107</v>
      </c>
      <c r="D23" s="61">
        <v>0.14054762209699453</v>
      </c>
      <c r="E23">
        <v>80</v>
      </c>
      <c r="F23" s="7" t="s">
        <v>256</v>
      </c>
      <c r="G23" s="7" t="s">
        <v>763</v>
      </c>
      <c r="H23" s="7" t="str">
        <f t="shared" si="0"/>
        <v>HSPA9</v>
      </c>
      <c r="I23" s="62">
        <v>1219</v>
      </c>
      <c r="J23" s="63">
        <v>0.13675363255342254</v>
      </c>
      <c r="K23">
        <v>80</v>
      </c>
      <c r="L23" s="60" t="s">
        <v>17</v>
      </c>
      <c r="M23" s="60" t="s">
        <v>7</v>
      </c>
      <c r="N23" s="60">
        <v>10576</v>
      </c>
      <c r="O23" s="61">
        <v>0.62062923212976884</v>
      </c>
      <c r="P23" s="58">
        <v>21</v>
      </c>
      <c r="Q23" s="62" t="s">
        <v>436</v>
      </c>
      <c r="R23" s="62" t="s">
        <v>764</v>
      </c>
      <c r="S23" s="7" t="str">
        <f t="shared" si="1"/>
        <v>GPC1</v>
      </c>
      <c r="T23" s="62">
        <v>7265</v>
      </c>
      <c r="U23" s="62">
        <v>0.11569508540335702</v>
      </c>
      <c r="V23">
        <v>80</v>
      </c>
      <c r="W23" s="60" t="s">
        <v>147</v>
      </c>
      <c r="X23" s="60" t="s">
        <v>115</v>
      </c>
      <c r="Y23" s="60">
        <v>6424</v>
      </c>
      <c r="Z23" s="61">
        <v>0.66562774581806727</v>
      </c>
      <c r="AA23" s="58">
        <v>21</v>
      </c>
      <c r="AB23" s="62" t="s">
        <v>645</v>
      </c>
      <c r="AC23" s="62" t="s">
        <v>765</v>
      </c>
      <c r="AD23" s="7" t="str">
        <f t="shared" si="2"/>
        <v>PLOD1</v>
      </c>
      <c r="AE23" s="62">
        <v>4011</v>
      </c>
      <c r="AF23" s="62">
        <v>0.1468920305122324</v>
      </c>
      <c r="AG23">
        <v>80</v>
      </c>
    </row>
    <row r="24" spans="1:33" x14ac:dyDescent="0.3">
      <c r="A24" s="59" t="s">
        <v>252</v>
      </c>
      <c r="B24" s="60" t="s">
        <v>167</v>
      </c>
      <c r="C24" s="59">
        <v>2260</v>
      </c>
      <c r="D24" s="61">
        <v>0.15075350068306012</v>
      </c>
      <c r="E24">
        <v>79</v>
      </c>
      <c r="F24" s="7" t="s">
        <v>253</v>
      </c>
      <c r="G24" s="7" t="s">
        <v>766</v>
      </c>
      <c r="H24" s="7" t="str">
        <f t="shared" si="0"/>
        <v>IQGAP1</v>
      </c>
      <c r="I24" s="62">
        <v>1226</v>
      </c>
      <c r="J24" s="63">
        <v>0.1375389282284627</v>
      </c>
      <c r="K24">
        <v>79</v>
      </c>
      <c r="L24" s="60" t="s">
        <v>116</v>
      </c>
      <c r="M24" s="60" t="s">
        <v>84</v>
      </c>
      <c r="N24" s="60">
        <v>10196</v>
      </c>
      <c r="O24" s="61">
        <v>0.59832977030967494</v>
      </c>
      <c r="P24" s="64">
        <v>22</v>
      </c>
      <c r="Q24" s="62" t="s">
        <v>432</v>
      </c>
      <c r="R24" s="62" t="s">
        <v>767</v>
      </c>
      <c r="S24" s="7" t="str">
        <f t="shared" si="1"/>
        <v>MB</v>
      </c>
      <c r="T24" s="62">
        <v>7275</v>
      </c>
      <c r="U24" s="62">
        <v>0.11585433534885373</v>
      </c>
      <c r="V24">
        <v>79</v>
      </c>
      <c r="W24" s="60" t="s">
        <v>428</v>
      </c>
      <c r="X24" s="60" t="s">
        <v>360</v>
      </c>
      <c r="Y24" s="60">
        <v>6314</v>
      </c>
      <c r="Z24" s="61">
        <v>0.65423001044447027</v>
      </c>
      <c r="AA24" s="64">
        <v>22</v>
      </c>
      <c r="AB24" s="62" t="s">
        <v>642</v>
      </c>
      <c r="AC24" s="62" t="s">
        <v>768</v>
      </c>
      <c r="AD24" s="7" t="str">
        <f t="shared" si="2"/>
        <v>UBR4</v>
      </c>
      <c r="AE24" s="62">
        <v>4030</v>
      </c>
      <c r="AF24" s="62">
        <v>0.14758785414218314</v>
      </c>
      <c r="AG24">
        <v>79</v>
      </c>
    </row>
    <row r="25" spans="1:33" x14ac:dyDescent="0.3">
      <c r="A25" s="59" t="s">
        <v>249</v>
      </c>
      <c r="B25" s="60" t="s">
        <v>202</v>
      </c>
      <c r="C25" s="59">
        <v>2265</v>
      </c>
      <c r="D25" s="61">
        <v>0.15108702612704919</v>
      </c>
      <c r="E25">
        <v>78</v>
      </c>
      <c r="F25" s="7" t="s">
        <v>250</v>
      </c>
      <c r="G25" s="7" t="s">
        <v>741</v>
      </c>
      <c r="H25" s="7" t="str">
        <f t="shared" si="0"/>
        <v>FBN1</v>
      </c>
      <c r="I25" s="62">
        <v>1271</v>
      </c>
      <c r="J25" s="63">
        <v>0.14258725756800661</v>
      </c>
      <c r="K25">
        <v>78</v>
      </c>
      <c r="L25" s="55" t="s">
        <v>25</v>
      </c>
      <c r="M25" s="55" t="s">
        <v>10</v>
      </c>
      <c r="N25" s="55">
        <v>10042</v>
      </c>
      <c r="O25" s="56">
        <v>0.58929261999311067</v>
      </c>
      <c r="P25" s="58">
        <v>23</v>
      </c>
      <c r="Q25" s="62" t="s">
        <v>429</v>
      </c>
      <c r="R25" s="62" t="s">
        <v>769</v>
      </c>
      <c r="S25" s="7" t="str">
        <f t="shared" si="1"/>
        <v>ADSS1</v>
      </c>
      <c r="T25" s="62">
        <v>7281</v>
      </c>
      <c r="U25" s="62">
        <v>0.11594988531615175</v>
      </c>
      <c r="V25">
        <v>78</v>
      </c>
      <c r="W25" s="60" t="s">
        <v>424</v>
      </c>
      <c r="X25" s="60" t="s">
        <v>356</v>
      </c>
      <c r="Y25" s="60">
        <v>5936</v>
      </c>
      <c r="Z25" s="61">
        <v>0.6150632470697458</v>
      </c>
      <c r="AA25" s="58">
        <v>23</v>
      </c>
      <c r="AB25" s="62" t="s">
        <v>640</v>
      </c>
      <c r="AC25" s="62" t="s">
        <v>770</v>
      </c>
      <c r="AD25" s="7" t="str">
        <f t="shared" si="2"/>
        <v>TNC</v>
      </c>
      <c r="AE25" s="62">
        <v>4048</v>
      </c>
      <c r="AF25" s="62">
        <v>0.14824705547582068</v>
      </c>
      <c r="AG25">
        <v>78</v>
      </c>
    </row>
    <row r="26" spans="1:33" x14ac:dyDescent="0.3">
      <c r="A26" s="59" t="s">
        <v>246</v>
      </c>
      <c r="B26" s="60" t="s">
        <v>198</v>
      </c>
      <c r="C26" s="59">
        <v>2311</v>
      </c>
      <c r="D26" s="61">
        <v>0.15415546021174864</v>
      </c>
      <c r="E26">
        <v>77</v>
      </c>
      <c r="F26" s="7" t="s">
        <v>247</v>
      </c>
      <c r="G26" s="7" t="s">
        <v>771</v>
      </c>
      <c r="H26" s="7" t="str">
        <f t="shared" si="0"/>
        <v>MSN</v>
      </c>
      <c r="I26" s="62">
        <v>1274</v>
      </c>
      <c r="J26" s="63">
        <v>0.14292381285730954</v>
      </c>
      <c r="K26">
        <v>77</v>
      </c>
      <c r="L26" s="60" t="s">
        <v>482</v>
      </c>
      <c r="M26" s="60" t="s">
        <v>84</v>
      </c>
      <c r="N26" s="60">
        <v>9778</v>
      </c>
      <c r="O26" s="61">
        <v>0.57380036230757181</v>
      </c>
      <c r="P26" s="64">
        <v>24</v>
      </c>
      <c r="Q26" s="62" t="s">
        <v>190</v>
      </c>
      <c r="R26" s="62" t="s">
        <v>772</v>
      </c>
      <c r="S26" s="7" t="str">
        <f t="shared" si="1"/>
        <v>HSPG2</v>
      </c>
      <c r="T26" s="62">
        <v>7325</v>
      </c>
      <c r="U26" s="62">
        <v>0.11665058507633726</v>
      </c>
      <c r="V26">
        <v>77</v>
      </c>
      <c r="W26" s="60" t="s">
        <v>71</v>
      </c>
      <c r="X26" s="60" t="s">
        <v>50</v>
      </c>
      <c r="Y26" s="60">
        <v>5358</v>
      </c>
      <c r="Z26" s="61">
        <v>0.55517332847029954</v>
      </c>
      <c r="AA26" s="64">
        <v>24</v>
      </c>
      <c r="AB26" s="62" t="s">
        <v>637</v>
      </c>
      <c r="AC26" s="62" t="s">
        <v>770</v>
      </c>
      <c r="AD26" s="7" t="str">
        <f t="shared" si="2"/>
        <v>TNC</v>
      </c>
      <c r="AE26" s="62">
        <v>4065</v>
      </c>
      <c r="AF26" s="62">
        <v>0.14886963451314503</v>
      </c>
      <c r="AG26">
        <v>77</v>
      </c>
    </row>
    <row r="27" spans="1:33" x14ac:dyDescent="0.3">
      <c r="A27" s="59" t="s">
        <v>242</v>
      </c>
      <c r="B27" s="60" t="s">
        <v>195</v>
      </c>
      <c r="C27" s="59">
        <v>2373</v>
      </c>
      <c r="D27" s="61">
        <v>0.15829117571721313</v>
      </c>
      <c r="E27">
        <v>76</v>
      </c>
      <c r="F27" s="7" t="s">
        <v>243</v>
      </c>
      <c r="G27" s="7" t="s">
        <v>773</v>
      </c>
      <c r="H27" s="7" t="str">
        <f t="shared" si="0"/>
        <v>ATP5F1A</v>
      </c>
      <c r="I27" s="62">
        <v>1283</v>
      </c>
      <c r="J27" s="63">
        <v>0.14393347872521831</v>
      </c>
      <c r="K27">
        <v>76</v>
      </c>
      <c r="L27" s="60" t="s">
        <v>478</v>
      </c>
      <c r="M27" s="60" t="s">
        <v>141</v>
      </c>
      <c r="N27" s="60">
        <v>9541</v>
      </c>
      <c r="O27" s="61">
        <v>0.55989254006714484</v>
      </c>
      <c r="P27" s="58">
        <v>25</v>
      </c>
      <c r="Q27" s="62" t="s">
        <v>425</v>
      </c>
      <c r="R27" s="62" t="s">
        <v>774</v>
      </c>
      <c r="S27" s="7" t="str">
        <f t="shared" si="1"/>
        <v>PSMD1</v>
      </c>
      <c r="T27" s="62">
        <v>7367</v>
      </c>
      <c r="U27" s="62">
        <v>0.11731943484742342</v>
      </c>
      <c r="V27">
        <v>76</v>
      </c>
      <c r="W27" s="60" t="s">
        <v>242</v>
      </c>
      <c r="X27" s="60" t="s">
        <v>195</v>
      </c>
      <c r="Y27" s="60">
        <v>5224</v>
      </c>
      <c r="Z27" s="61">
        <v>0.54128881446973587</v>
      </c>
      <c r="AA27" s="58">
        <v>25</v>
      </c>
      <c r="AB27" s="62" t="s">
        <v>634</v>
      </c>
      <c r="AC27" s="62" t="s">
        <v>775</v>
      </c>
      <c r="AD27" s="7" t="str">
        <f t="shared" si="2"/>
        <v>CFL2</v>
      </c>
      <c r="AE27" s="62">
        <v>4070</v>
      </c>
      <c r="AF27" s="62">
        <v>0.14905274599471099</v>
      </c>
      <c r="AG27">
        <v>76</v>
      </c>
    </row>
    <row r="28" spans="1:33" x14ac:dyDescent="0.3">
      <c r="A28" s="59" t="s">
        <v>239</v>
      </c>
      <c r="B28" s="60" t="s">
        <v>191</v>
      </c>
      <c r="C28" s="59">
        <v>2380</v>
      </c>
      <c r="D28" s="61">
        <v>0.1587581113387978</v>
      </c>
      <c r="E28">
        <v>75</v>
      </c>
      <c r="F28" s="7" t="s">
        <v>240</v>
      </c>
      <c r="G28" s="7" t="s">
        <v>776</v>
      </c>
      <c r="H28" s="7" t="str">
        <f t="shared" si="0"/>
        <v>MACF1</v>
      </c>
      <c r="I28" s="62">
        <v>1287</v>
      </c>
      <c r="J28" s="63">
        <v>0.14438221911095556</v>
      </c>
      <c r="K28">
        <v>75</v>
      </c>
      <c r="L28" s="60" t="s">
        <v>75</v>
      </c>
      <c r="M28" s="60" t="s">
        <v>53</v>
      </c>
      <c r="N28" s="60">
        <v>9498</v>
      </c>
      <c r="O28" s="61">
        <v>0.5573691799138184</v>
      </c>
      <c r="P28" s="64">
        <v>26</v>
      </c>
      <c r="Q28" s="62" t="s">
        <v>421</v>
      </c>
      <c r="R28" s="62" t="s">
        <v>777</v>
      </c>
      <c r="S28" s="7" t="str">
        <f t="shared" si="1"/>
        <v>PSMD2</v>
      </c>
      <c r="T28" s="62">
        <v>7507</v>
      </c>
      <c r="U28" s="62">
        <v>0.11954893408437731</v>
      </c>
      <c r="V28">
        <v>75</v>
      </c>
      <c r="W28" s="60" t="s">
        <v>420</v>
      </c>
      <c r="X28" s="60" t="s">
        <v>352</v>
      </c>
      <c r="Y28" s="60">
        <v>5148</v>
      </c>
      <c r="Z28" s="61">
        <v>0.53341401548434153</v>
      </c>
      <c r="AA28" s="64">
        <v>26</v>
      </c>
      <c r="AB28" s="62" t="s">
        <v>631</v>
      </c>
      <c r="AC28" s="62" t="s">
        <v>778</v>
      </c>
      <c r="AD28" s="7" t="str">
        <f t="shared" si="2"/>
        <v>MYL4</v>
      </c>
      <c r="AE28" s="62">
        <v>4087</v>
      </c>
      <c r="AF28" s="62">
        <v>0.14967532503203534</v>
      </c>
      <c r="AG28">
        <v>75</v>
      </c>
    </row>
    <row r="29" spans="1:33" x14ac:dyDescent="0.3">
      <c r="A29" s="59" t="s">
        <v>235</v>
      </c>
      <c r="B29" s="60" t="s">
        <v>171</v>
      </c>
      <c r="C29" s="59">
        <v>2390</v>
      </c>
      <c r="D29" s="61">
        <v>0.15942516222677597</v>
      </c>
      <c r="E29">
        <v>74</v>
      </c>
      <c r="F29" s="7" t="s">
        <v>236</v>
      </c>
      <c r="G29" s="7" t="s">
        <v>779</v>
      </c>
      <c r="H29" s="7" t="str">
        <f t="shared" si="0"/>
        <v>LGALS1</v>
      </c>
      <c r="I29" s="62">
        <v>1301</v>
      </c>
      <c r="J29" s="63">
        <v>0.14595281046103586</v>
      </c>
      <c r="K29">
        <v>74</v>
      </c>
      <c r="L29" s="60" t="s">
        <v>474</v>
      </c>
      <c r="M29" s="60" t="s">
        <v>392</v>
      </c>
      <c r="N29" s="60">
        <v>9090</v>
      </c>
      <c r="O29" s="61">
        <v>0.53342659985434926</v>
      </c>
      <c r="P29" s="58">
        <v>27</v>
      </c>
      <c r="Q29" s="62" t="s">
        <v>418</v>
      </c>
      <c r="R29" s="62" t="s">
        <v>780</v>
      </c>
      <c r="S29" s="7" t="str">
        <f t="shared" si="1"/>
        <v>SERPINB1A</v>
      </c>
      <c r="T29" s="62">
        <v>7671</v>
      </c>
      <c r="U29" s="62">
        <v>0.1221606331905233</v>
      </c>
      <c r="V29">
        <v>74</v>
      </c>
      <c r="W29" s="60" t="s">
        <v>414</v>
      </c>
      <c r="X29" s="60" t="s">
        <v>346</v>
      </c>
      <c r="Y29" s="60">
        <v>4984</v>
      </c>
      <c r="Z29" s="61">
        <v>0.51642102820006963</v>
      </c>
      <c r="AA29" s="58">
        <v>27</v>
      </c>
      <c r="AB29" s="62" t="s">
        <v>628</v>
      </c>
      <c r="AC29" s="62" t="s">
        <v>781</v>
      </c>
      <c r="AD29" s="7" t="str">
        <f t="shared" si="2"/>
        <v>SF3B3</v>
      </c>
      <c r="AE29" s="62">
        <v>4135</v>
      </c>
      <c r="AF29" s="62">
        <v>0.15143319525506879</v>
      </c>
      <c r="AG29">
        <v>74</v>
      </c>
    </row>
    <row r="30" spans="1:33" x14ac:dyDescent="0.3">
      <c r="A30" s="59" t="s">
        <v>231</v>
      </c>
      <c r="B30" s="60" t="s">
        <v>188</v>
      </c>
      <c r="C30" s="59">
        <v>2394</v>
      </c>
      <c r="D30" s="61">
        <v>0.15969198258196721</v>
      </c>
      <c r="E30">
        <v>73</v>
      </c>
      <c r="F30" s="7" t="s">
        <v>232</v>
      </c>
      <c r="G30" s="7" t="s">
        <v>782</v>
      </c>
      <c r="H30" s="7" t="str">
        <f t="shared" si="0"/>
        <v>ATP2A2</v>
      </c>
      <c r="I30" s="62">
        <v>1307</v>
      </c>
      <c r="J30" s="63">
        <v>0.14662592103964173</v>
      </c>
      <c r="K30">
        <v>73</v>
      </c>
      <c r="L30" s="60" t="s">
        <v>27</v>
      </c>
      <c r="M30" s="60" t="s">
        <v>13</v>
      </c>
      <c r="N30" s="60">
        <v>8968</v>
      </c>
      <c r="O30" s="61">
        <v>0.52626729895421387</v>
      </c>
      <c r="P30" s="64">
        <v>28</v>
      </c>
      <c r="Q30" s="62" t="s">
        <v>323</v>
      </c>
      <c r="R30" s="62" t="s">
        <v>712</v>
      </c>
      <c r="S30" s="7" t="str">
        <f t="shared" si="1"/>
        <v>EPRS1</v>
      </c>
      <c r="T30" s="62">
        <v>7921</v>
      </c>
      <c r="U30" s="62">
        <v>0.12614188182794095</v>
      </c>
      <c r="V30">
        <v>73</v>
      </c>
      <c r="W30" s="60" t="s">
        <v>411</v>
      </c>
      <c r="X30" s="60" t="s">
        <v>342</v>
      </c>
      <c r="Y30" s="60">
        <v>4917</v>
      </c>
      <c r="Z30" s="61">
        <v>0.50947877119978779</v>
      </c>
      <c r="AA30" s="64">
        <v>28</v>
      </c>
      <c r="AB30" s="62" t="s">
        <v>626</v>
      </c>
      <c r="AC30" s="62" t="s">
        <v>783</v>
      </c>
      <c r="AD30" s="7" t="str">
        <f t="shared" si="2"/>
        <v>CTSB</v>
      </c>
      <c r="AE30" s="62">
        <v>4255</v>
      </c>
      <c r="AF30" s="62">
        <v>0.15582787081265242</v>
      </c>
      <c r="AG30">
        <v>73</v>
      </c>
    </row>
    <row r="31" spans="1:33" x14ac:dyDescent="0.3">
      <c r="A31" s="59" t="s">
        <v>227</v>
      </c>
      <c r="B31" s="60" t="s">
        <v>118</v>
      </c>
      <c r="C31" s="59">
        <v>2404</v>
      </c>
      <c r="D31" s="61">
        <v>0.16035903346994534</v>
      </c>
      <c r="E31">
        <v>72</v>
      </c>
      <c r="F31" s="7" t="s">
        <v>228</v>
      </c>
      <c r="G31" s="7" t="s">
        <v>784</v>
      </c>
      <c r="H31" s="7" t="str">
        <f t="shared" si="0"/>
        <v>UBA1</v>
      </c>
      <c r="I31" s="62">
        <v>1337</v>
      </c>
      <c r="J31" s="63">
        <v>0.14999147393267098</v>
      </c>
      <c r="K31">
        <v>72</v>
      </c>
      <c r="L31" s="60" t="s">
        <v>470</v>
      </c>
      <c r="M31" s="60" t="s">
        <v>388</v>
      </c>
      <c r="N31" s="60">
        <v>8963</v>
      </c>
      <c r="O31" s="61">
        <v>0.52597388498289688</v>
      </c>
      <c r="P31" s="58">
        <v>29</v>
      </c>
      <c r="Q31" s="62" t="s">
        <v>415</v>
      </c>
      <c r="R31" s="62" t="s">
        <v>785</v>
      </c>
      <c r="S31" s="7" t="str">
        <f t="shared" si="1"/>
        <v>EZR</v>
      </c>
      <c r="T31" s="62">
        <v>7993</v>
      </c>
      <c r="U31" s="62">
        <v>0.12728848143551724</v>
      </c>
      <c r="V31">
        <v>72</v>
      </c>
      <c r="W31" s="60" t="s">
        <v>407</v>
      </c>
      <c r="X31" s="60" t="s">
        <v>338</v>
      </c>
      <c r="Y31" s="60">
        <v>4651</v>
      </c>
      <c r="Z31" s="61">
        <v>0.48191697475090767</v>
      </c>
      <c r="AA31" s="58">
        <v>29</v>
      </c>
      <c r="AB31" s="62" t="s">
        <v>623</v>
      </c>
      <c r="AC31" s="62" t="s">
        <v>786</v>
      </c>
      <c r="AD31" s="7" t="str">
        <f t="shared" si="2"/>
        <v>TNNI1</v>
      </c>
      <c r="AE31" s="62">
        <v>4274</v>
      </c>
      <c r="AF31" s="62">
        <v>0.15652369444260317</v>
      </c>
      <c r="AG31">
        <v>72</v>
      </c>
    </row>
    <row r="32" spans="1:33" x14ac:dyDescent="0.3">
      <c r="A32" s="59" t="s">
        <v>224</v>
      </c>
      <c r="B32" s="60" t="s">
        <v>183</v>
      </c>
      <c r="C32" s="59">
        <v>2408</v>
      </c>
      <c r="D32" s="61">
        <v>0.16062585382513661</v>
      </c>
      <c r="E32">
        <v>71</v>
      </c>
      <c r="F32" s="7" t="s">
        <v>225</v>
      </c>
      <c r="G32" s="7" t="s">
        <v>787</v>
      </c>
      <c r="H32" s="7" t="str">
        <f t="shared" si="0"/>
        <v>ATP2A1</v>
      </c>
      <c r="I32" s="62">
        <v>1353</v>
      </c>
      <c r="J32" s="63">
        <v>0.15178643547561993</v>
      </c>
      <c r="K32">
        <v>71</v>
      </c>
      <c r="L32" s="60" t="s">
        <v>45</v>
      </c>
      <c r="M32" s="60" t="s">
        <v>32</v>
      </c>
      <c r="N32" s="60">
        <v>8901</v>
      </c>
      <c r="O32" s="61">
        <v>0.52233555173856583</v>
      </c>
      <c r="P32" s="64">
        <v>30</v>
      </c>
      <c r="Q32" s="62" t="s">
        <v>412</v>
      </c>
      <c r="R32" s="62" t="s">
        <v>788</v>
      </c>
      <c r="S32" s="7" t="str">
        <f t="shared" si="1"/>
        <v>DDB1</v>
      </c>
      <c r="T32" s="62">
        <v>8109</v>
      </c>
      <c r="U32" s="62">
        <v>0.12913578080327903</v>
      </c>
      <c r="V32">
        <v>71</v>
      </c>
      <c r="W32" s="60" t="s">
        <v>403</v>
      </c>
      <c r="X32" s="60" t="s">
        <v>335</v>
      </c>
      <c r="Y32" s="60">
        <v>4638</v>
      </c>
      <c r="Z32" s="61">
        <v>0.48056996966130078</v>
      </c>
      <c r="AA32" s="64">
        <v>30</v>
      </c>
      <c r="AB32" s="62" t="s">
        <v>620</v>
      </c>
      <c r="AC32" s="62" t="s">
        <v>789</v>
      </c>
      <c r="AD32" s="7" t="str">
        <f t="shared" si="2"/>
        <v>CDH15</v>
      </c>
      <c r="AE32" s="62">
        <v>4274</v>
      </c>
      <c r="AF32" s="62">
        <v>0.15652369444260317</v>
      </c>
      <c r="AG32">
        <v>71</v>
      </c>
    </row>
    <row r="33" spans="1:33" x14ac:dyDescent="0.3">
      <c r="A33" s="59" t="s">
        <v>222</v>
      </c>
      <c r="B33" s="60" t="s">
        <v>180</v>
      </c>
      <c r="C33" s="59">
        <v>2411</v>
      </c>
      <c r="D33" s="61">
        <v>0.16082596909153005</v>
      </c>
      <c r="E33">
        <v>70</v>
      </c>
      <c r="F33" s="7" t="s">
        <v>223</v>
      </c>
      <c r="G33" s="7" t="s">
        <v>790</v>
      </c>
      <c r="H33" s="7" t="str">
        <f t="shared" si="0"/>
        <v>VCP</v>
      </c>
      <c r="I33" s="62">
        <v>1362</v>
      </c>
      <c r="J33" s="63">
        <v>0.15279610134352872</v>
      </c>
      <c r="K33">
        <v>70</v>
      </c>
      <c r="L33" s="60" t="s">
        <v>29</v>
      </c>
      <c r="M33" s="60" t="s">
        <v>16</v>
      </c>
      <c r="N33" s="60">
        <v>8703</v>
      </c>
      <c r="O33" s="61">
        <v>0.51071635847441166</v>
      </c>
      <c r="P33" s="58">
        <v>31</v>
      </c>
      <c r="Q33" s="62" t="s">
        <v>408</v>
      </c>
      <c r="R33" s="62" t="s">
        <v>791</v>
      </c>
      <c r="S33" s="7" t="str">
        <f t="shared" si="1"/>
        <v>BGN</v>
      </c>
      <c r="T33" s="62">
        <v>8354</v>
      </c>
      <c r="U33" s="62">
        <v>0.13303740446794832</v>
      </c>
      <c r="V33">
        <v>70</v>
      </c>
      <c r="W33" s="60" t="s">
        <v>393</v>
      </c>
      <c r="X33" s="60" t="s">
        <v>294</v>
      </c>
      <c r="Y33" s="60">
        <v>4498</v>
      </c>
      <c r="Z33" s="61">
        <v>0.46606376100399544</v>
      </c>
      <c r="AA33" s="58">
        <v>31</v>
      </c>
      <c r="AB33" s="62" t="s">
        <v>617</v>
      </c>
      <c r="AC33" s="62" t="s">
        <v>792</v>
      </c>
      <c r="AD33" s="7" t="str">
        <f t="shared" si="2"/>
        <v>DAG1</v>
      </c>
      <c r="AE33" s="62">
        <v>4302</v>
      </c>
      <c r="AF33" s="62">
        <v>0.15754911873937266</v>
      </c>
      <c r="AG33">
        <v>70</v>
      </c>
    </row>
    <row r="34" spans="1:33" x14ac:dyDescent="0.3">
      <c r="A34" s="59" t="s">
        <v>219</v>
      </c>
      <c r="B34" s="60" t="s">
        <v>135</v>
      </c>
      <c r="C34" s="59">
        <v>2457</v>
      </c>
      <c r="D34" s="61">
        <v>0.1638944031762295</v>
      </c>
      <c r="E34">
        <v>69</v>
      </c>
      <c r="F34" s="7" t="s">
        <v>220</v>
      </c>
      <c r="G34" s="7" t="s">
        <v>793</v>
      </c>
      <c r="H34" s="7" t="str">
        <f t="shared" si="0"/>
        <v>ANXA6</v>
      </c>
      <c r="I34" s="62">
        <v>1402</v>
      </c>
      <c r="J34" s="63">
        <v>0.15728350520090106</v>
      </c>
      <c r="K34">
        <v>69</v>
      </c>
      <c r="L34" s="60" t="s">
        <v>467</v>
      </c>
      <c r="M34" s="60" t="s">
        <v>384</v>
      </c>
      <c r="N34" s="60">
        <v>8681</v>
      </c>
      <c r="O34" s="61">
        <v>0.50942533700061676</v>
      </c>
      <c r="P34" s="64">
        <v>32</v>
      </c>
      <c r="Q34" s="62" t="s">
        <v>404</v>
      </c>
      <c r="R34" s="62" t="s">
        <v>794</v>
      </c>
      <c r="S34" s="7" t="str">
        <f t="shared" si="1"/>
        <v>CST3</v>
      </c>
      <c r="T34" s="62">
        <v>8596</v>
      </c>
      <c r="U34" s="62">
        <v>0.13689125314896861</v>
      </c>
      <c r="V34">
        <v>69</v>
      </c>
      <c r="W34" s="60" t="s">
        <v>385</v>
      </c>
      <c r="X34" s="60" t="s">
        <v>329</v>
      </c>
      <c r="Y34" s="60">
        <v>4157</v>
      </c>
      <c r="Z34" s="61">
        <v>0.43073078134584458</v>
      </c>
      <c r="AA34" s="64">
        <v>32</v>
      </c>
      <c r="AB34" s="62" t="s">
        <v>614</v>
      </c>
      <c r="AC34" s="62" t="s">
        <v>795</v>
      </c>
      <c r="AD34" s="7" t="str">
        <f t="shared" si="2"/>
        <v>HUWE1</v>
      </c>
      <c r="AE34" s="62">
        <v>4308</v>
      </c>
      <c r="AF34" s="62">
        <v>0.15776885251725184</v>
      </c>
      <c r="AG34">
        <v>69</v>
      </c>
    </row>
    <row r="35" spans="1:33" x14ac:dyDescent="0.3">
      <c r="A35" s="59" t="s">
        <v>216</v>
      </c>
      <c r="B35" s="60" t="s">
        <v>156</v>
      </c>
      <c r="C35" s="59">
        <v>2472</v>
      </c>
      <c r="D35" s="61">
        <v>0.16489497950819673</v>
      </c>
      <c r="E35">
        <v>68</v>
      </c>
      <c r="F35" s="7" t="s">
        <v>217</v>
      </c>
      <c r="G35" s="7" t="s">
        <v>796</v>
      </c>
      <c r="H35" s="7" t="str">
        <f t="shared" si="0"/>
        <v>EEF1A1</v>
      </c>
      <c r="I35" s="62">
        <v>1419</v>
      </c>
      <c r="J35" s="63">
        <v>0.15919065184028433</v>
      </c>
      <c r="K35">
        <v>68</v>
      </c>
      <c r="L35" s="60" t="s">
        <v>463</v>
      </c>
      <c r="M35" s="60" t="s">
        <v>381</v>
      </c>
      <c r="N35" s="60">
        <v>8678</v>
      </c>
      <c r="O35" s="61">
        <v>0.50924928861782659</v>
      </c>
      <c r="P35" s="58">
        <v>33</v>
      </c>
      <c r="Q35" s="62" t="s">
        <v>270</v>
      </c>
      <c r="R35" s="62" t="s">
        <v>754</v>
      </c>
      <c r="S35" s="7" t="str">
        <f t="shared" si="1"/>
        <v>FASN</v>
      </c>
      <c r="T35" s="62">
        <v>8689</v>
      </c>
      <c r="U35" s="62">
        <v>0.13837227764208798</v>
      </c>
      <c r="V35">
        <v>68</v>
      </c>
      <c r="W35" s="55" t="s">
        <v>382</v>
      </c>
      <c r="X35" s="55" t="s">
        <v>325</v>
      </c>
      <c r="Y35" s="55">
        <v>4096</v>
      </c>
      <c r="Z35" s="56">
        <v>0.42441021900230441</v>
      </c>
      <c r="AA35" s="58">
        <v>33</v>
      </c>
      <c r="AB35" s="62" t="s">
        <v>611</v>
      </c>
      <c r="AC35" s="62" t="s">
        <v>797</v>
      </c>
      <c r="AD35" s="7" t="str">
        <f t="shared" si="2"/>
        <v>UBA52</v>
      </c>
      <c r="AE35" s="62">
        <v>4383</v>
      </c>
      <c r="AF35" s="62">
        <v>0.1605155247407416</v>
      </c>
      <c r="AG35">
        <v>68</v>
      </c>
    </row>
    <row r="36" spans="1:33" x14ac:dyDescent="0.3">
      <c r="A36" s="59" t="s">
        <v>213</v>
      </c>
      <c r="B36" s="60" t="s">
        <v>171</v>
      </c>
      <c r="C36" s="59">
        <v>2476</v>
      </c>
      <c r="D36" s="61">
        <v>0.16516179986338797</v>
      </c>
      <c r="E36">
        <v>67</v>
      </c>
      <c r="F36" s="7" t="s">
        <v>214</v>
      </c>
      <c r="G36" s="7" t="s">
        <v>798</v>
      </c>
      <c r="H36" s="7" t="str">
        <f t="shared" si="0"/>
        <v>TUBB4A</v>
      </c>
      <c r="I36" s="62">
        <v>1427</v>
      </c>
      <c r="J36" s="63">
        <v>0.1600881326117588</v>
      </c>
      <c r="K36">
        <v>67</v>
      </c>
      <c r="L36" s="60" t="s">
        <v>459</v>
      </c>
      <c r="M36" s="60" t="s">
        <v>378</v>
      </c>
      <c r="N36" s="60">
        <v>8674</v>
      </c>
      <c r="O36" s="61">
        <v>0.50901455744077295</v>
      </c>
      <c r="P36" s="64">
        <v>34</v>
      </c>
      <c r="Q36" s="62" t="s">
        <v>400</v>
      </c>
      <c r="R36" s="62" t="s">
        <v>799</v>
      </c>
      <c r="S36" s="7" t="str">
        <f t="shared" si="1"/>
        <v>PFKM</v>
      </c>
      <c r="T36" s="62">
        <v>8713</v>
      </c>
      <c r="U36" s="62">
        <v>0.13875447751128006</v>
      </c>
      <c r="V36">
        <v>67</v>
      </c>
      <c r="W36" s="60" t="s">
        <v>379</v>
      </c>
      <c r="X36" s="60" t="s">
        <v>321</v>
      </c>
      <c r="Y36" s="60">
        <v>4019</v>
      </c>
      <c r="Z36" s="61">
        <v>0.41643180424078646</v>
      </c>
      <c r="AA36" s="64">
        <v>34</v>
      </c>
      <c r="AB36" s="62" t="s">
        <v>608</v>
      </c>
      <c r="AC36" s="62" t="s">
        <v>800</v>
      </c>
      <c r="AD36" s="7" t="str">
        <f t="shared" si="2"/>
        <v>COPB2</v>
      </c>
      <c r="AE36" s="62">
        <v>4387</v>
      </c>
      <c r="AF36" s="62">
        <v>0.16066201392599438</v>
      </c>
      <c r="AG36">
        <v>67</v>
      </c>
    </row>
    <row r="37" spans="1:33" x14ac:dyDescent="0.3">
      <c r="A37" s="59" t="s">
        <v>209</v>
      </c>
      <c r="B37" s="60" t="s">
        <v>168</v>
      </c>
      <c r="C37" s="59">
        <v>2481</v>
      </c>
      <c r="D37" s="61">
        <v>0.16549532530737704</v>
      </c>
      <c r="E37">
        <v>66</v>
      </c>
      <c r="F37" s="7" t="s">
        <v>210</v>
      </c>
      <c r="G37" s="7" t="s">
        <v>801</v>
      </c>
      <c r="H37" s="7" t="str">
        <f t="shared" si="0"/>
        <v>OBSCN</v>
      </c>
      <c r="I37" s="62">
        <v>1452</v>
      </c>
      <c r="J37" s="63">
        <v>0.16289276002261652</v>
      </c>
      <c r="K37">
        <v>66</v>
      </c>
      <c r="L37" s="60" t="s">
        <v>455</v>
      </c>
      <c r="M37" s="60" t="s">
        <v>356</v>
      </c>
      <c r="N37" s="60">
        <v>8636</v>
      </c>
      <c r="O37" s="61">
        <v>0.50678461125876351</v>
      </c>
      <c r="P37" s="58">
        <v>35</v>
      </c>
      <c r="Q37" s="62" t="s">
        <v>286</v>
      </c>
      <c r="R37" s="62" t="s">
        <v>739</v>
      </c>
      <c r="S37" s="7" t="str">
        <f t="shared" si="1"/>
        <v>MAP1B</v>
      </c>
      <c r="T37" s="62">
        <v>8774</v>
      </c>
      <c r="U37" s="62">
        <v>0.13972590217880998</v>
      </c>
      <c r="V37">
        <v>66</v>
      </c>
      <c r="W37" s="60" t="s">
        <v>375</v>
      </c>
      <c r="X37" s="60" t="s">
        <v>317</v>
      </c>
      <c r="Y37" s="60">
        <v>3944</v>
      </c>
      <c r="Z37" s="61">
        <v>0.40866062103151579</v>
      </c>
      <c r="AA37" s="58">
        <v>35</v>
      </c>
      <c r="AB37" s="62" t="s">
        <v>605</v>
      </c>
      <c r="AC37" s="62" t="s">
        <v>802</v>
      </c>
      <c r="AD37" s="7" t="str">
        <f t="shared" si="2"/>
        <v>AP2A2</v>
      </c>
      <c r="AE37" s="62">
        <v>4433</v>
      </c>
      <c r="AF37" s="62">
        <v>0.16234663955640144</v>
      </c>
      <c r="AG37">
        <v>66</v>
      </c>
    </row>
    <row r="38" spans="1:33" x14ac:dyDescent="0.3">
      <c r="A38" s="59" t="s">
        <v>205</v>
      </c>
      <c r="B38" s="60" t="s">
        <v>164</v>
      </c>
      <c r="C38" s="59">
        <v>2498</v>
      </c>
      <c r="D38" s="61">
        <v>0.16662931181693988</v>
      </c>
      <c r="E38">
        <v>65</v>
      </c>
      <c r="F38" s="7" t="s">
        <v>206</v>
      </c>
      <c r="G38" s="7" t="s">
        <v>803</v>
      </c>
      <c r="H38" s="7" t="str">
        <f t="shared" si="0"/>
        <v>HSP90AA1</v>
      </c>
      <c r="I38" s="62">
        <v>1470</v>
      </c>
      <c r="J38" s="63">
        <v>0.16491209175843408</v>
      </c>
      <c r="K38">
        <v>65</v>
      </c>
      <c r="L38" s="60" t="s">
        <v>451</v>
      </c>
      <c r="M38" s="60" t="s">
        <v>374</v>
      </c>
      <c r="N38" s="60">
        <v>8086</v>
      </c>
      <c r="O38" s="61">
        <v>0.4745090744138909</v>
      </c>
      <c r="P38" s="64">
        <v>36</v>
      </c>
      <c r="Q38" s="62" t="s">
        <v>396</v>
      </c>
      <c r="R38" s="62" t="s">
        <v>804</v>
      </c>
      <c r="S38" s="7" t="str">
        <f t="shared" si="1"/>
        <v>CRYAB</v>
      </c>
      <c r="T38" s="62">
        <v>8784</v>
      </c>
      <c r="U38" s="62">
        <v>0.13988515212430669</v>
      </c>
      <c r="V38">
        <v>65</v>
      </c>
      <c r="W38" s="60" t="s">
        <v>372</v>
      </c>
      <c r="X38" s="60" t="s">
        <v>260</v>
      </c>
      <c r="Y38" s="60">
        <v>3927</v>
      </c>
      <c r="Z38" s="61">
        <v>0.4068991528374144</v>
      </c>
      <c r="AA38" s="64">
        <v>36</v>
      </c>
      <c r="AB38" s="62" t="s">
        <v>602</v>
      </c>
      <c r="AC38" s="62" t="s">
        <v>805</v>
      </c>
      <c r="AD38" s="7" t="str">
        <f t="shared" si="2"/>
        <v>C1QTNF3</v>
      </c>
      <c r="AE38" s="62">
        <v>4449</v>
      </c>
      <c r="AF38" s="62">
        <v>0.16293259629741261</v>
      </c>
      <c r="AG38">
        <v>65</v>
      </c>
    </row>
    <row r="39" spans="1:33" x14ac:dyDescent="0.3">
      <c r="A39" s="59" t="s">
        <v>203</v>
      </c>
      <c r="B39" s="60" t="s">
        <v>161</v>
      </c>
      <c r="C39" s="59">
        <v>2588</v>
      </c>
      <c r="D39" s="61">
        <v>0.17263276980874318</v>
      </c>
      <c r="E39">
        <v>64</v>
      </c>
      <c r="F39" s="7" t="s">
        <v>204</v>
      </c>
      <c r="G39" s="7" t="s">
        <v>806</v>
      </c>
      <c r="H39" s="7" t="str">
        <f t="shared" si="0"/>
        <v>CLTC</v>
      </c>
      <c r="I39" s="62">
        <v>1633</v>
      </c>
      <c r="J39" s="63">
        <v>0.18319826247722643</v>
      </c>
      <c r="K39">
        <v>64</v>
      </c>
      <c r="L39" s="60" t="s">
        <v>2</v>
      </c>
      <c r="M39" s="60" t="s">
        <v>3</v>
      </c>
      <c r="N39" s="60">
        <v>8084</v>
      </c>
      <c r="O39" s="61">
        <v>0.47439170882536413</v>
      </c>
      <c r="P39" s="58">
        <v>37</v>
      </c>
      <c r="Q39" s="62" t="s">
        <v>394</v>
      </c>
      <c r="R39" s="62" t="s">
        <v>807</v>
      </c>
      <c r="S39" s="7" t="str">
        <f t="shared" si="1"/>
        <v>BIN1</v>
      </c>
      <c r="T39" s="62">
        <v>8844</v>
      </c>
      <c r="U39" s="62">
        <v>0.14084065179728691</v>
      </c>
      <c r="V39">
        <v>64</v>
      </c>
      <c r="W39" s="60" t="s">
        <v>199</v>
      </c>
      <c r="X39" s="60" t="s">
        <v>157</v>
      </c>
      <c r="Y39" s="60">
        <v>3897</v>
      </c>
      <c r="Z39" s="61">
        <v>0.40379067955370612</v>
      </c>
      <c r="AA39" s="58">
        <v>37</v>
      </c>
      <c r="AB39" s="62" t="s">
        <v>599</v>
      </c>
      <c r="AC39" s="62" t="s">
        <v>808</v>
      </c>
      <c r="AD39" s="7" t="str">
        <f t="shared" si="2"/>
        <v>ATIC</v>
      </c>
      <c r="AE39" s="62">
        <v>4508</v>
      </c>
      <c r="AF39" s="62">
        <v>0.1650933117798912</v>
      </c>
      <c r="AG39">
        <v>64</v>
      </c>
    </row>
    <row r="40" spans="1:33" x14ac:dyDescent="0.3">
      <c r="A40" s="59" t="s">
        <v>199</v>
      </c>
      <c r="B40" s="60" t="s">
        <v>157</v>
      </c>
      <c r="C40" s="59">
        <v>2760</v>
      </c>
      <c r="D40" s="61">
        <v>0.18410604508196721</v>
      </c>
      <c r="E40">
        <v>63</v>
      </c>
      <c r="F40" s="7" t="s">
        <v>200</v>
      </c>
      <c r="G40" s="7" t="s">
        <v>744</v>
      </c>
      <c r="H40" s="7" t="str">
        <f t="shared" si="0"/>
        <v>RYR1</v>
      </c>
      <c r="I40" s="62">
        <v>1642</v>
      </c>
      <c r="J40" s="63">
        <v>0.18420792834513522</v>
      </c>
      <c r="K40">
        <v>63</v>
      </c>
      <c r="L40" s="60" t="s">
        <v>447</v>
      </c>
      <c r="M40" s="60" t="s">
        <v>3</v>
      </c>
      <c r="N40" s="60">
        <v>8009</v>
      </c>
      <c r="O40" s="61">
        <v>0.46999049925560876</v>
      </c>
      <c r="P40" s="64">
        <v>38</v>
      </c>
      <c r="Q40" s="62" t="s">
        <v>390</v>
      </c>
      <c r="R40" s="62" t="s">
        <v>809</v>
      </c>
      <c r="S40" s="7" t="str">
        <f t="shared" si="1"/>
        <v>HK1</v>
      </c>
      <c r="T40" s="62">
        <v>8849</v>
      </c>
      <c r="U40" s="62">
        <v>0.14092027677003527</v>
      </c>
      <c r="V40">
        <v>63</v>
      </c>
      <c r="W40" s="60" t="s">
        <v>54</v>
      </c>
      <c r="X40" s="60" t="s">
        <v>35</v>
      </c>
      <c r="Y40" s="60">
        <v>3848</v>
      </c>
      <c r="Z40" s="61">
        <v>0.39871350652364929</v>
      </c>
      <c r="AA40" s="64">
        <v>38</v>
      </c>
      <c r="AB40" s="62" t="s">
        <v>597</v>
      </c>
      <c r="AC40" s="62" t="s">
        <v>810</v>
      </c>
      <c r="AD40" s="7" t="str">
        <f t="shared" si="2"/>
        <v>SERPINF1</v>
      </c>
      <c r="AE40" s="62">
        <v>4531</v>
      </c>
      <c r="AF40" s="62">
        <v>0.16593562459509473</v>
      </c>
      <c r="AG40">
        <v>63</v>
      </c>
    </row>
    <row r="41" spans="1:33" x14ac:dyDescent="0.3">
      <c r="A41" s="59" t="s">
        <v>196</v>
      </c>
      <c r="B41" s="60" t="s">
        <v>153</v>
      </c>
      <c r="C41" s="59">
        <v>2763</v>
      </c>
      <c r="D41" s="61">
        <v>0.18430616034836064</v>
      </c>
      <c r="E41">
        <v>62</v>
      </c>
      <c r="F41" s="7" t="s">
        <v>197</v>
      </c>
      <c r="G41" s="7" t="s">
        <v>811</v>
      </c>
      <c r="H41" s="7" t="str">
        <f t="shared" si="0"/>
        <v>ATP5F1B</v>
      </c>
      <c r="I41" s="62">
        <v>1651</v>
      </c>
      <c r="J41" s="63">
        <v>0.18521759421304398</v>
      </c>
      <c r="K41">
        <v>62</v>
      </c>
      <c r="L41" s="60" t="s">
        <v>443</v>
      </c>
      <c r="M41" s="60" t="s">
        <v>371</v>
      </c>
      <c r="N41" s="60">
        <v>7464</v>
      </c>
      <c r="O41" s="61">
        <v>0.43800837638205314</v>
      </c>
      <c r="P41" s="58">
        <v>39</v>
      </c>
      <c r="Q41" s="62" t="s">
        <v>386</v>
      </c>
      <c r="R41" s="62" t="s">
        <v>807</v>
      </c>
      <c r="S41" s="7" t="str">
        <f t="shared" si="1"/>
        <v>BIN1</v>
      </c>
      <c r="T41" s="62">
        <v>8938</v>
      </c>
      <c r="U41" s="62">
        <v>0.14233760128495596</v>
      </c>
      <c r="V41">
        <v>62</v>
      </c>
      <c r="W41" s="60" t="s">
        <v>365</v>
      </c>
      <c r="X41" s="60" t="s">
        <v>306</v>
      </c>
      <c r="Y41" s="60">
        <v>3792</v>
      </c>
      <c r="Z41" s="61">
        <v>0.39291102306072712</v>
      </c>
      <c r="AA41" s="58">
        <v>39</v>
      </c>
      <c r="AB41" s="62" t="s">
        <v>594</v>
      </c>
      <c r="AC41" s="62" t="s">
        <v>812</v>
      </c>
      <c r="AD41" s="7" t="str">
        <f t="shared" si="2"/>
        <v>PCOLCE</v>
      </c>
      <c r="AE41" s="62">
        <v>4545</v>
      </c>
      <c r="AF41" s="62">
        <v>0.1664483367434795</v>
      </c>
      <c r="AG41">
        <v>62</v>
      </c>
    </row>
    <row r="42" spans="1:33" x14ac:dyDescent="0.3">
      <c r="A42" s="59" t="s">
        <v>192</v>
      </c>
      <c r="B42" s="60" t="s">
        <v>100</v>
      </c>
      <c r="C42" s="59">
        <v>2799</v>
      </c>
      <c r="D42" s="61">
        <v>0.18670754354508196</v>
      </c>
      <c r="E42">
        <v>61</v>
      </c>
      <c r="F42" s="7" t="s">
        <v>193</v>
      </c>
      <c r="G42" s="7" t="s">
        <v>813</v>
      </c>
      <c r="H42" s="7" t="str">
        <f t="shared" si="0"/>
        <v>ALDOA</v>
      </c>
      <c r="I42" s="62">
        <v>1652</v>
      </c>
      <c r="J42" s="63">
        <v>0.1853297793094783</v>
      </c>
      <c r="K42">
        <v>61</v>
      </c>
      <c r="L42" s="60" t="s">
        <v>439</v>
      </c>
      <c r="M42" s="60" t="s">
        <v>368</v>
      </c>
      <c r="N42" s="60">
        <v>7094</v>
      </c>
      <c r="O42" s="61">
        <v>0.41629574250459339</v>
      </c>
      <c r="P42" s="64">
        <v>40</v>
      </c>
      <c r="Q42" s="62" t="s">
        <v>138</v>
      </c>
      <c r="R42" s="62" t="s">
        <v>814</v>
      </c>
      <c r="S42" s="7" t="str">
        <f t="shared" si="1"/>
        <v>ACTBL2</v>
      </c>
      <c r="T42" s="62">
        <v>9044</v>
      </c>
      <c r="U42" s="62">
        <v>0.14402565070722104</v>
      </c>
      <c r="V42">
        <v>61</v>
      </c>
      <c r="W42" s="60" t="s">
        <v>363</v>
      </c>
      <c r="X42" s="60" t="s">
        <v>302</v>
      </c>
      <c r="Y42" s="60">
        <v>3772</v>
      </c>
      <c r="Z42" s="61">
        <v>0.39083870753825495</v>
      </c>
      <c r="AA42" s="64">
        <v>40</v>
      </c>
      <c r="AB42" s="62" t="s">
        <v>592</v>
      </c>
      <c r="AC42" s="62" t="s">
        <v>815</v>
      </c>
      <c r="AD42" s="7" t="str">
        <f t="shared" si="2"/>
        <v>ACLY</v>
      </c>
      <c r="AE42" s="62">
        <v>4545</v>
      </c>
      <c r="AF42" s="62">
        <v>0.1664483367434795</v>
      </c>
      <c r="AG42">
        <v>61</v>
      </c>
    </row>
    <row r="43" spans="1:33" x14ac:dyDescent="0.3">
      <c r="A43" s="59" t="s">
        <v>189</v>
      </c>
      <c r="B43" s="60" t="s">
        <v>127</v>
      </c>
      <c r="C43" s="59">
        <v>2897</v>
      </c>
      <c r="D43" s="61">
        <v>0.19324464224726776</v>
      </c>
      <c r="E43">
        <v>60</v>
      </c>
      <c r="F43" s="7" t="s">
        <v>190</v>
      </c>
      <c r="G43" s="7" t="s">
        <v>772</v>
      </c>
      <c r="H43" s="7" t="str">
        <f t="shared" si="0"/>
        <v>HSPG2</v>
      </c>
      <c r="I43" s="62">
        <v>1652</v>
      </c>
      <c r="J43" s="63">
        <v>0.1853297793094783</v>
      </c>
      <c r="K43">
        <v>60</v>
      </c>
      <c r="L43" s="60" t="s">
        <v>435</v>
      </c>
      <c r="M43" s="60" t="s">
        <v>355</v>
      </c>
      <c r="N43" s="60">
        <v>7033</v>
      </c>
      <c r="O43" s="61">
        <v>0.4127160920545257</v>
      </c>
      <c r="P43" s="58">
        <v>41</v>
      </c>
      <c r="Q43" s="62" t="s">
        <v>383</v>
      </c>
      <c r="R43" s="62" t="s">
        <v>816</v>
      </c>
      <c r="S43" s="7" t="str">
        <f t="shared" si="1"/>
        <v>HSPA4</v>
      </c>
      <c r="T43" s="62">
        <v>9381</v>
      </c>
      <c r="U43" s="62">
        <v>0.14939237387046003</v>
      </c>
      <c r="V43">
        <v>60</v>
      </c>
      <c r="W43" s="60" t="s">
        <v>361</v>
      </c>
      <c r="X43" s="60" t="s">
        <v>298</v>
      </c>
      <c r="Y43" s="60">
        <v>3747</v>
      </c>
      <c r="Z43" s="61">
        <v>0.38824831313516472</v>
      </c>
      <c r="AA43" s="58">
        <v>41</v>
      </c>
      <c r="AB43" s="62" t="s">
        <v>589</v>
      </c>
      <c r="AC43" s="62" t="s">
        <v>817</v>
      </c>
      <c r="AD43" s="7" t="str">
        <f t="shared" si="2"/>
        <v>APP</v>
      </c>
      <c r="AE43" s="62">
        <v>4563</v>
      </c>
      <c r="AF43" s="62">
        <v>0.16710753807711703</v>
      </c>
      <c r="AG43">
        <v>60</v>
      </c>
    </row>
    <row r="44" spans="1:33" x14ac:dyDescent="0.3">
      <c r="A44" s="59" t="s">
        <v>186</v>
      </c>
      <c r="B44" s="60" t="s">
        <v>87</v>
      </c>
      <c r="C44" s="59">
        <v>3001</v>
      </c>
      <c r="D44" s="61">
        <v>0.20018197148224043</v>
      </c>
      <c r="E44">
        <v>59</v>
      </c>
      <c r="F44" s="7" t="s">
        <v>187</v>
      </c>
      <c r="G44" s="7" t="s">
        <v>818</v>
      </c>
      <c r="H44" s="7" t="str">
        <f t="shared" si="0"/>
        <v>LRP1</v>
      </c>
      <c r="I44" s="62">
        <v>1700</v>
      </c>
      <c r="J44" s="63">
        <v>0.19071466393832512</v>
      </c>
      <c r="K44">
        <v>59</v>
      </c>
      <c r="L44" s="60" t="s">
        <v>303</v>
      </c>
      <c r="M44" s="60" t="s">
        <v>194</v>
      </c>
      <c r="N44" s="60">
        <v>6930</v>
      </c>
      <c r="O44" s="61">
        <v>0.40667176424539503</v>
      </c>
      <c r="P44" s="64">
        <v>42</v>
      </c>
      <c r="Q44" s="62" t="s">
        <v>380</v>
      </c>
      <c r="R44" s="62" t="s">
        <v>819</v>
      </c>
      <c r="S44" s="7" t="str">
        <f t="shared" si="1"/>
        <v>MMP2</v>
      </c>
      <c r="T44" s="62">
        <v>9493</v>
      </c>
      <c r="U44" s="62">
        <v>0.15117597326002316</v>
      </c>
      <c r="V44">
        <v>59</v>
      </c>
      <c r="W44" s="60" t="s">
        <v>357</v>
      </c>
      <c r="X44" s="60" t="s">
        <v>294</v>
      </c>
      <c r="Y44" s="60">
        <v>3743</v>
      </c>
      <c r="Z44" s="61">
        <v>0.38783385003067028</v>
      </c>
      <c r="AA44" s="64">
        <v>42</v>
      </c>
      <c r="AB44" s="62" t="s">
        <v>587</v>
      </c>
      <c r="AC44" s="62" t="s">
        <v>820</v>
      </c>
      <c r="AD44" s="7" t="str">
        <f t="shared" si="2"/>
        <v>RPS27A</v>
      </c>
      <c r="AE44" s="62">
        <v>4586</v>
      </c>
      <c r="AF44" s="62">
        <v>0.16794985089232056</v>
      </c>
      <c r="AG44">
        <v>59</v>
      </c>
    </row>
    <row r="45" spans="1:33" x14ac:dyDescent="0.3">
      <c r="A45" s="59" t="s">
        <v>184</v>
      </c>
      <c r="B45" s="60" t="s">
        <v>146</v>
      </c>
      <c r="C45" s="59">
        <v>3010</v>
      </c>
      <c r="D45" s="61">
        <v>0.20078231728142076</v>
      </c>
      <c r="E45">
        <v>58</v>
      </c>
      <c r="F45" s="7" t="s">
        <v>185</v>
      </c>
      <c r="G45" s="7" t="s">
        <v>713</v>
      </c>
      <c r="H45" s="7" t="str">
        <f t="shared" si="0"/>
        <v>MYH10</v>
      </c>
      <c r="I45" s="62">
        <v>1720</v>
      </c>
      <c r="J45" s="63">
        <v>0.19295836586701129</v>
      </c>
      <c r="K45">
        <v>58</v>
      </c>
      <c r="L45" s="60" t="s">
        <v>431</v>
      </c>
      <c r="M45" s="60" t="s">
        <v>283</v>
      </c>
      <c r="N45" s="60">
        <v>6796</v>
      </c>
      <c r="O45" s="61">
        <v>0.39880826981409878</v>
      </c>
      <c r="P45" s="58">
        <v>43</v>
      </c>
      <c r="Q45" s="62" t="s">
        <v>376</v>
      </c>
      <c r="R45" s="62" t="s">
        <v>821</v>
      </c>
      <c r="S45" s="7" t="str">
        <f t="shared" si="1"/>
        <v>HSPA2</v>
      </c>
      <c r="T45" s="62">
        <v>9606</v>
      </c>
      <c r="U45" s="62">
        <v>0.15297549764413593</v>
      </c>
      <c r="V45">
        <v>58</v>
      </c>
      <c r="W45" s="60" t="s">
        <v>353</v>
      </c>
      <c r="X45" s="60" t="s">
        <v>291</v>
      </c>
      <c r="Y45" s="60">
        <v>3738</v>
      </c>
      <c r="Z45" s="61">
        <v>0.38731577115005222</v>
      </c>
      <c r="AA45" s="58">
        <v>43</v>
      </c>
      <c r="AB45" s="62" t="s">
        <v>584</v>
      </c>
      <c r="AC45" s="62" t="s">
        <v>822</v>
      </c>
      <c r="AD45" s="7" t="str">
        <f t="shared" si="2"/>
        <v>OGN</v>
      </c>
      <c r="AE45" s="62">
        <v>4627</v>
      </c>
      <c r="AF45" s="62">
        <v>0.16945136504116162</v>
      </c>
      <c r="AG45">
        <v>58</v>
      </c>
    </row>
    <row r="46" spans="1:33" x14ac:dyDescent="0.3">
      <c r="A46" s="59" t="s">
        <v>181</v>
      </c>
      <c r="B46" s="60" t="s">
        <v>80</v>
      </c>
      <c r="C46" s="59">
        <v>3014</v>
      </c>
      <c r="D46" s="61">
        <v>0.20104913763661203</v>
      </c>
      <c r="E46">
        <v>57</v>
      </c>
      <c r="F46" s="7" t="s">
        <v>182</v>
      </c>
      <c r="G46" s="7" t="s">
        <v>823</v>
      </c>
      <c r="H46" s="7" t="str">
        <f t="shared" si="0"/>
        <v>GAPDH</v>
      </c>
      <c r="I46" s="62">
        <v>1735</v>
      </c>
      <c r="J46" s="63">
        <v>0.19464114231352594</v>
      </c>
      <c r="K46">
        <v>57</v>
      </c>
      <c r="L46" s="60" t="s">
        <v>85</v>
      </c>
      <c r="M46" s="60" t="s">
        <v>60</v>
      </c>
      <c r="N46" s="60">
        <v>6468</v>
      </c>
      <c r="O46" s="61">
        <v>0.379560313295702</v>
      </c>
      <c r="P46" s="64">
        <v>44</v>
      </c>
      <c r="Q46" s="7" t="s">
        <v>373</v>
      </c>
      <c r="R46" s="7" t="s">
        <v>824</v>
      </c>
      <c r="S46" s="7" t="str">
        <f t="shared" si="1"/>
        <v>YWHAZ</v>
      </c>
      <c r="T46" s="7">
        <v>9616</v>
      </c>
      <c r="U46" s="7">
        <v>0.15313474758963264</v>
      </c>
      <c r="V46">
        <v>57</v>
      </c>
      <c r="W46" s="60" t="s">
        <v>349</v>
      </c>
      <c r="X46" s="60" t="s">
        <v>287</v>
      </c>
      <c r="Y46" s="60">
        <v>3704</v>
      </c>
      <c r="Z46" s="61">
        <v>0.3837928347618495</v>
      </c>
      <c r="AA46" s="64">
        <v>44</v>
      </c>
      <c r="AB46" s="62" t="s">
        <v>581</v>
      </c>
      <c r="AC46" s="62" t="s">
        <v>825</v>
      </c>
      <c r="AD46" s="7" t="str">
        <f t="shared" si="2"/>
        <v>CP</v>
      </c>
      <c r="AE46" s="62">
        <v>4710</v>
      </c>
      <c r="AF46" s="62">
        <v>0.17249101563515695</v>
      </c>
      <c r="AG46">
        <v>57</v>
      </c>
    </row>
    <row r="47" spans="1:33" x14ac:dyDescent="0.3">
      <c r="A47" s="59" t="s">
        <v>177</v>
      </c>
      <c r="B47" s="60" t="s">
        <v>83</v>
      </c>
      <c r="C47" s="59">
        <v>3022</v>
      </c>
      <c r="D47" s="61">
        <v>0.20158277834699453</v>
      </c>
      <c r="E47">
        <v>56</v>
      </c>
      <c r="F47" s="7" t="s">
        <v>178</v>
      </c>
      <c r="G47" s="7" t="s">
        <v>826</v>
      </c>
      <c r="H47" s="7" t="str">
        <f t="shared" si="0"/>
        <v>ACTN3</v>
      </c>
      <c r="I47" s="62">
        <v>1741</v>
      </c>
      <c r="J47" s="63">
        <v>0.19531425289213178</v>
      </c>
      <c r="K47">
        <v>56</v>
      </c>
      <c r="L47" s="60" t="s">
        <v>88</v>
      </c>
      <c r="M47" s="60" t="s">
        <v>60</v>
      </c>
      <c r="N47" s="60">
        <v>6427</v>
      </c>
      <c r="O47" s="61">
        <v>0.37715431873090244</v>
      </c>
      <c r="P47" s="58">
        <v>45</v>
      </c>
      <c r="Q47" s="62" t="s">
        <v>370</v>
      </c>
      <c r="R47" s="62" t="s">
        <v>827</v>
      </c>
      <c r="S47" s="7" t="str">
        <f t="shared" si="1"/>
        <v>COL3A1</v>
      </c>
      <c r="T47" s="62">
        <v>9831</v>
      </c>
      <c r="U47" s="62">
        <v>0.15655862141781182</v>
      </c>
      <c r="V47">
        <v>56</v>
      </c>
      <c r="W47" s="60" t="s">
        <v>347</v>
      </c>
      <c r="X47" s="60" t="s">
        <v>284</v>
      </c>
      <c r="Y47" s="60">
        <v>3673</v>
      </c>
      <c r="Z47" s="61">
        <v>0.38058074570201761</v>
      </c>
      <c r="AA47" s="58">
        <v>45</v>
      </c>
      <c r="AB47" s="62" t="s">
        <v>577</v>
      </c>
      <c r="AC47" s="62" t="s">
        <v>828</v>
      </c>
      <c r="AD47" s="7" t="str">
        <f t="shared" si="2"/>
        <v>COPB1</v>
      </c>
      <c r="AE47" s="62">
        <v>4804</v>
      </c>
      <c r="AF47" s="62">
        <v>0.17593351148859745</v>
      </c>
      <c r="AG47">
        <v>56</v>
      </c>
    </row>
    <row r="48" spans="1:33" x14ac:dyDescent="0.3">
      <c r="A48" s="59" t="s">
        <v>175</v>
      </c>
      <c r="B48" s="60" t="s">
        <v>132</v>
      </c>
      <c r="C48" s="59">
        <v>3024</v>
      </c>
      <c r="D48" s="61">
        <v>0.20171618852459017</v>
      </c>
      <c r="E48">
        <v>55</v>
      </c>
      <c r="F48" s="7" t="s">
        <v>176</v>
      </c>
      <c r="G48" s="7" t="s">
        <v>829</v>
      </c>
      <c r="H48" s="7" t="str">
        <f t="shared" si="0"/>
        <v>MYOF</v>
      </c>
      <c r="I48" s="62">
        <v>1741</v>
      </c>
      <c r="J48" s="63">
        <v>0.19531425289213178</v>
      </c>
      <c r="K48">
        <v>55</v>
      </c>
      <c r="L48" s="60" t="s">
        <v>147</v>
      </c>
      <c r="M48" s="60" t="s">
        <v>115</v>
      </c>
      <c r="N48" s="60">
        <v>6424</v>
      </c>
      <c r="O48" s="61">
        <v>0.37697827034811221</v>
      </c>
      <c r="P48" s="64">
        <v>46</v>
      </c>
      <c r="Q48" s="62" t="s">
        <v>366</v>
      </c>
      <c r="R48" s="62" t="s">
        <v>830</v>
      </c>
      <c r="S48" s="7" t="str">
        <f t="shared" si="1"/>
        <v>PYGM</v>
      </c>
      <c r="T48" s="62">
        <v>10380</v>
      </c>
      <c r="U48" s="62">
        <v>0.16530144342558098</v>
      </c>
      <c r="V48">
        <v>55</v>
      </c>
      <c r="W48" s="60" t="s">
        <v>128</v>
      </c>
      <c r="X48" s="60" t="s">
        <v>97</v>
      </c>
      <c r="Y48" s="60">
        <v>3435</v>
      </c>
      <c r="Z48" s="61">
        <v>0.35592019098459854</v>
      </c>
      <c r="AA48" s="64">
        <v>46</v>
      </c>
      <c r="AB48" s="62" t="s">
        <v>574</v>
      </c>
      <c r="AC48" s="62" t="s">
        <v>831</v>
      </c>
      <c r="AD48" s="7" t="str">
        <f t="shared" si="2"/>
        <v>MYL1</v>
      </c>
      <c r="AE48" s="62">
        <v>4878</v>
      </c>
      <c r="AF48" s="62">
        <v>0.17864356141577403</v>
      </c>
      <c r="AG48">
        <v>55</v>
      </c>
    </row>
    <row r="49" spans="1:33" x14ac:dyDescent="0.3">
      <c r="A49" s="59" t="s">
        <v>172</v>
      </c>
      <c r="B49" s="60" t="s">
        <v>136</v>
      </c>
      <c r="C49" s="59">
        <v>3034</v>
      </c>
      <c r="D49" s="61">
        <v>0.20238323941256831</v>
      </c>
      <c r="E49">
        <v>54</v>
      </c>
      <c r="F49" s="7" t="s">
        <v>173</v>
      </c>
      <c r="G49" s="7" t="s">
        <v>832</v>
      </c>
      <c r="H49" s="7" t="str">
        <f t="shared" si="0"/>
        <v>HSP90AB1</v>
      </c>
      <c r="I49" s="62">
        <v>1754</v>
      </c>
      <c r="J49" s="63">
        <v>0.1967726591457778</v>
      </c>
      <c r="K49">
        <v>54</v>
      </c>
      <c r="L49" s="60" t="s">
        <v>428</v>
      </c>
      <c r="M49" s="60" t="s">
        <v>360</v>
      </c>
      <c r="N49" s="60">
        <v>6314</v>
      </c>
      <c r="O49" s="61">
        <v>0.37052316297913768</v>
      </c>
      <c r="P49" s="58">
        <v>47</v>
      </c>
      <c r="Q49" s="62" t="s">
        <v>364</v>
      </c>
      <c r="R49" s="62" t="s">
        <v>833</v>
      </c>
      <c r="S49" s="7" t="str">
        <f t="shared" si="1"/>
        <v>CKM</v>
      </c>
      <c r="T49" s="62">
        <v>10659</v>
      </c>
      <c r="U49" s="62">
        <v>0.16974451690493908</v>
      </c>
      <c r="V49">
        <v>54</v>
      </c>
      <c r="W49" s="60" t="s">
        <v>333</v>
      </c>
      <c r="X49" s="60" t="s">
        <v>271</v>
      </c>
      <c r="Y49" s="60">
        <v>3382</v>
      </c>
      <c r="Z49" s="61">
        <v>0.35042855485004726</v>
      </c>
      <c r="AA49" s="58">
        <v>47</v>
      </c>
      <c r="AB49" s="62" t="s">
        <v>570</v>
      </c>
      <c r="AC49" s="62" t="s">
        <v>834</v>
      </c>
      <c r="AD49" s="7" t="str">
        <f t="shared" si="2"/>
        <v>MSLN</v>
      </c>
      <c r="AE49" s="62">
        <v>4882</v>
      </c>
      <c r="AF49" s="62">
        <v>0.17879005060102682</v>
      </c>
      <c r="AG49">
        <v>54</v>
      </c>
    </row>
    <row r="50" spans="1:33" x14ac:dyDescent="0.3">
      <c r="A50" s="59" t="s">
        <v>169</v>
      </c>
      <c r="B50" s="60" t="s">
        <v>87</v>
      </c>
      <c r="C50" s="59">
        <v>3100</v>
      </c>
      <c r="D50" s="61">
        <v>0.20678577527322403</v>
      </c>
      <c r="E50">
        <v>53</v>
      </c>
      <c r="F50" s="7" t="s">
        <v>170</v>
      </c>
      <c r="G50" s="7" t="s">
        <v>835</v>
      </c>
      <c r="H50" s="7" t="str">
        <f t="shared" si="0"/>
        <v>TTN</v>
      </c>
      <c r="I50" s="62">
        <v>1795</v>
      </c>
      <c r="J50" s="63">
        <v>0.20137224809958446</v>
      </c>
      <c r="K50">
        <v>53</v>
      </c>
      <c r="L50" s="60" t="s">
        <v>169</v>
      </c>
      <c r="M50" s="60" t="s">
        <v>87</v>
      </c>
      <c r="N50" s="60">
        <v>6290</v>
      </c>
      <c r="O50" s="61">
        <v>0.36911477591681596</v>
      </c>
      <c r="P50" s="64">
        <v>48</v>
      </c>
      <c r="Q50" s="62" t="s">
        <v>362</v>
      </c>
      <c r="R50" s="62" t="s">
        <v>836</v>
      </c>
      <c r="S50" s="7" t="str">
        <f t="shared" si="1"/>
        <v>LDHA</v>
      </c>
      <c r="T50" s="62">
        <v>11417</v>
      </c>
      <c r="U50" s="62">
        <v>0.1818156627735894</v>
      </c>
      <c r="V50">
        <v>53</v>
      </c>
      <c r="W50" s="60" t="s">
        <v>670</v>
      </c>
      <c r="X50" s="60" t="s">
        <v>579</v>
      </c>
      <c r="Y50" s="60">
        <v>3251</v>
      </c>
      <c r="Z50" s="61">
        <v>0.33685488817785442</v>
      </c>
      <c r="AA50" s="64">
        <v>48</v>
      </c>
      <c r="AB50" s="62" t="s">
        <v>566</v>
      </c>
      <c r="AC50" s="62" t="s">
        <v>837</v>
      </c>
      <c r="AD50" s="7" t="str">
        <f t="shared" si="2"/>
        <v>RPL10A</v>
      </c>
      <c r="AE50" s="62">
        <v>4895</v>
      </c>
      <c r="AF50" s="62">
        <v>0.17926614045309838</v>
      </c>
      <c r="AG50">
        <v>53</v>
      </c>
    </row>
    <row r="51" spans="1:33" x14ac:dyDescent="0.3">
      <c r="A51" s="59" t="s">
        <v>165</v>
      </c>
      <c r="B51" s="60" t="s">
        <v>77</v>
      </c>
      <c r="C51" s="59">
        <v>3159</v>
      </c>
      <c r="D51" s="61">
        <v>0.21072137551229508</v>
      </c>
      <c r="E51">
        <v>52</v>
      </c>
      <c r="F51" s="7" t="s">
        <v>166</v>
      </c>
      <c r="G51" s="7" t="s">
        <v>838</v>
      </c>
      <c r="H51" s="7" t="str">
        <f t="shared" si="0"/>
        <v>TUBA1C</v>
      </c>
      <c r="I51" s="62">
        <v>1805</v>
      </c>
      <c r="J51" s="63">
        <v>0.20249409906392757</v>
      </c>
      <c r="K51">
        <v>52</v>
      </c>
      <c r="L51" s="60" t="s">
        <v>186</v>
      </c>
      <c r="M51" s="60" t="s">
        <v>87</v>
      </c>
      <c r="N51" s="60">
        <v>6119</v>
      </c>
      <c r="O51" s="61">
        <v>0.35908001809777373</v>
      </c>
      <c r="P51" s="58">
        <v>49</v>
      </c>
      <c r="Q51" s="62" t="s">
        <v>240</v>
      </c>
      <c r="R51" s="62" t="s">
        <v>776</v>
      </c>
      <c r="S51" s="7" t="str">
        <f t="shared" si="1"/>
        <v>MACF1</v>
      </c>
      <c r="T51" s="62">
        <v>11714</v>
      </c>
      <c r="U51" s="62">
        <v>0.18654538615484159</v>
      </c>
      <c r="V51">
        <v>52</v>
      </c>
      <c r="W51" s="60" t="s">
        <v>667</v>
      </c>
      <c r="X51" s="60" t="s">
        <v>445</v>
      </c>
      <c r="Y51" s="60">
        <v>3194</v>
      </c>
      <c r="Z51" s="61">
        <v>0.33094878893880869</v>
      </c>
      <c r="AA51" s="58">
        <v>49</v>
      </c>
      <c r="AB51" s="62" t="s">
        <v>562</v>
      </c>
      <c r="AC51" s="62" t="s">
        <v>839</v>
      </c>
      <c r="AD51" s="7" t="str">
        <f t="shared" si="2"/>
        <v>CAP2</v>
      </c>
      <c r="AE51" s="62">
        <v>4951</v>
      </c>
      <c r="AF51" s="62">
        <v>0.1813169890466374</v>
      </c>
      <c r="AG51">
        <v>52</v>
      </c>
    </row>
    <row r="52" spans="1:33" x14ac:dyDescent="0.3">
      <c r="A52" s="59" t="s">
        <v>162</v>
      </c>
      <c r="B52" s="60" t="s">
        <v>127</v>
      </c>
      <c r="C52" s="59">
        <v>3222</v>
      </c>
      <c r="D52" s="61">
        <v>0.21492379610655737</v>
      </c>
      <c r="E52">
        <v>51</v>
      </c>
      <c r="F52" s="7" t="s">
        <v>163</v>
      </c>
      <c r="G52" s="7" t="s">
        <v>840</v>
      </c>
      <c r="H52" s="7" t="str">
        <f t="shared" si="0"/>
        <v>SPTBN1</v>
      </c>
      <c r="I52" s="62">
        <v>1810</v>
      </c>
      <c r="J52" s="63">
        <v>0.20305502454609911</v>
      </c>
      <c r="K52">
        <v>51</v>
      </c>
      <c r="L52" s="60" t="s">
        <v>36</v>
      </c>
      <c r="M52" s="60" t="s">
        <v>24</v>
      </c>
      <c r="N52" s="60">
        <v>6053</v>
      </c>
      <c r="O52" s="61">
        <v>0.35520695367638905</v>
      </c>
      <c r="P52" s="64">
        <v>50</v>
      </c>
      <c r="Q52" s="62" t="s">
        <v>358</v>
      </c>
      <c r="R52" s="62" t="s">
        <v>841</v>
      </c>
      <c r="S52" s="7" t="str">
        <f t="shared" si="1"/>
        <v>HNRNPA2B1</v>
      </c>
      <c r="T52" s="62">
        <v>11738</v>
      </c>
      <c r="U52" s="62">
        <v>0.18692758602403367</v>
      </c>
      <c r="V52">
        <v>51</v>
      </c>
      <c r="W52" s="60" t="s">
        <v>664</v>
      </c>
      <c r="X52" s="60" t="s">
        <v>572</v>
      </c>
      <c r="Y52" s="60">
        <v>3103</v>
      </c>
      <c r="Z52" s="61">
        <v>0.32151975331156019</v>
      </c>
      <c r="AA52" s="64">
        <v>50</v>
      </c>
      <c r="AB52" s="62" t="s">
        <v>558</v>
      </c>
      <c r="AC52" s="62" t="s">
        <v>842</v>
      </c>
      <c r="AD52" s="7" t="str">
        <f t="shared" si="2"/>
        <v>PSMC2</v>
      </c>
      <c r="AE52" s="62">
        <v>5003</v>
      </c>
      <c r="AF52" s="62">
        <v>0.18322134845492363</v>
      </c>
      <c r="AG52">
        <v>51</v>
      </c>
    </row>
    <row r="53" spans="1:33" x14ac:dyDescent="0.3">
      <c r="A53" s="59" t="s">
        <v>158</v>
      </c>
      <c r="B53" s="60" t="s">
        <v>124</v>
      </c>
      <c r="C53" s="59">
        <v>3274</v>
      </c>
      <c r="D53" s="61">
        <v>0.21839246072404372</v>
      </c>
      <c r="E53">
        <v>50</v>
      </c>
      <c r="F53" s="7" t="s">
        <v>159</v>
      </c>
      <c r="G53" s="7" t="s">
        <v>843</v>
      </c>
      <c r="H53" s="7" t="str">
        <f t="shared" si="0"/>
        <v>TUBA4A</v>
      </c>
      <c r="I53" s="62">
        <v>1837</v>
      </c>
      <c r="J53" s="63">
        <v>0.20608402214982544</v>
      </c>
      <c r="K53">
        <v>50</v>
      </c>
      <c r="L53" s="60" t="s">
        <v>51</v>
      </c>
      <c r="M53" s="60" t="s">
        <v>38</v>
      </c>
      <c r="N53" s="60">
        <v>5954</v>
      </c>
      <c r="O53" s="61">
        <v>0.34939735704431196</v>
      </c>
      <c r="P53" s="58">
        <v>51</v>
      </c>
      <c r="Q53" s="62" t="s">
        <v>76</v>
      </c>
      <c r="R53" s="62" t="s">
        <v>844</v>
      </c>
      <c r="S53" s="7" t="str">
        <f t="shared" si="1"/>
        <v>FLNB</v>
      </c>
      <c r="T53" s="62">
        <v>12825</v>
      </c>
      <c r="U53" s="62">
        <v>0.20423805509952564</v>
      </c>
      <c r="V53">
        <v>50</v>
      </c>
      <c r="W53" s="60" t="s">
        <v>661</v>
      </c>
      <c r="X53" s="60" t="s">
        <v>568</v>
      </c>
      <c r="Y53" s="60">
        <v>3016</v>
      </c>
      <c r="Z53" s="61">
        <v>0.31250518078880618</v>
      </c>
      <c r="AA53" s="58">
        <v>51</v>
      </c>
      <c r="AB53" s="62" t="s">
        <v>554</v>
      </c>
      <c r="AC53" s="62" t="s">
        <v>845</v>
      </c>
      <c r="AD53" s="7" t="str">
        <f t="shared" si="2"/>
        <v>NID2</v>
      </c>
      <c r="AE53" s="62">
        <v>5028</v>
      </c>
      <c r="AF53" s="62">
        <v>0.18413690586275355</v>
      </c>
      <c r="AG53">
        <v>50</v>
      </c>
    </row>
    <row r="54" spans="1:33" x14ac:dyDescent="0.3">
      <c r="A54" s="59" t="s">
        <v>154</v>
      </c>
      <c r="B54" s="60" t="s">
        <v>56</v>
      </c>
      <c r="C54" s="59">
        <v>3367</v>
      </c>
      <c r="D54" s="61">
        <v>0.22459603398224043</v>
      </c>
      <c r="E54">
        <v>49</v>
      </c>
      <c r="F54" s="7" t="s">
        <v>155</v>
      </c>
      <c r="G54" s="7" t="s">
        <v>846</v>
      </c>
      <c r="H54" s="7" t="str">
        <f t="shared" si="0"/>
        <v>TUBB6</v>
      </c>
      <c r="I54" s="62">
        <v>1852</v>
      </c>
      <c r="J54" s="63">
        <v>0.20776679859634006</v>
      </c>
      <c r="K54">
        <v>49</v>
      </c>
      <c r="L54" s="60" t="s">
        <v>424</v>
      </c>
      <c r="M54" s="60" t="s">
        <v>356</v>
      </c>
      <c r="N54" s="60">
        <v>5936</v>
      </c>
      <c r="O54" s="61">
        <v>0.3483410667475707</v>
      </c>
      <c r="P54" s="64">
        <v>52</v>
      </c>
      <c r="Q54" s="62" t="s">
        <v>354</v>
      </c>
      <c r="R54" s="62" t="s">
        <v>847</v>
      </c>
      <c r="S54" s="7" t="str">
        <f t="shared" si="1"/>
        <v>GPI</v>
      </c>
      <c r="T54" s="62">
        <v>12837</v>
      </c>
      <c r="U54" s="62">
        <v>0.20442915503412168</v>
      </c>
      <c r="V54">
        <v>49</v>
      </c>
      <c r="W54" s="60" t="s">
        <v>658</v>
      </c>
      <c r="X54" s="60" t="s">
        <v>564</v>
      </c>
      <c r="Y54" s="60">
        <v>3009</v>
      </c>
      <c r="Z54" s="61">
        <v>0.3117798703559409</v>
      </c>
      <c r="AA54" s="64">
        <v>52</v>
      </c>
      <c r="AB54" s="62" t="s">
        <v>550</v>
      </c>
      <c r="AC54" s="62" t="s">
        <v>848</v>
      </c>
      <c r="AD54" s="7" t="str">
        <f t="shared" si="2"/>
        <v>PSAP</v>
      </c>
      <c r="AE54" s="62">
        <v>5152</v>
      </c>
      <c r="AF54" s="62">
        <v>0.18867807060558994</v>
      </c>
      <c r="AG54">
        <v>49</v>
      </c>
    </row>
    <row r="55" spans="1:33" x14ac:dyDescent="0.3">
      <c r="A55" s="59" t="s">
        <v>150</v>
      </c>
      <c r="B55" s="60" t="s">
        <v>119</v>
      </c>
      <c r="C55" s="59">
        <v>3498</v>
      </c>
      <c r="D55" s="61">
        <v>0.23333440061475411</v>
      </c>
      <c r="E55">
        <v>48</v>
      </c>
      <c r="F55" s="7" t="s">
        <v>151</v>
      </c>
      <c r="G55" s="7" t="s">
        <v>849</v>
      </c>
      <c r="H55" s="7" t="str">
        <f t="shared" si="0"/>
        <v>EEF2</v>
      </c>
      <c r="I55" s="62">
        <v>1876</v>
      </c>
      <c r="J55" s="63">
        <v>0.21045924091076348</v>
      </c>
      <c r="K55">
        <v>48</v>
      </c>
      <c r="L55" s="60" t="s">
        <v>219</v>
      </c>
      <c r="M55" s="60" t="s">
        <v>135</v>
      </c>
      <c r="N55" s="60">
        <v>5889</v>
      </c>
      <c r="O55" s="61">
        <v>0.34558297541719063</v>
      </c>
      <c r="P55" s="58">
        <v>53</v>
      </c>
      <c r="Q55" s="62" t="s">
        <v>350</v>
      </c>
      <c r="R55" s="62" t="s">
        <v>850</v>
      </c>
      <c r="S55" s="7" t="str">
        <f t="shared" si="1"/>
        <v>COL1A2</v>
      </c>
      <c r="T55" s="62">
        <v>13019</v>
      </c>
      <c r="U55" s="62">
        <v>0.20732750404216174</v>
      </c>
      <c r="V55">
        <v>48</v>
      </c>
      <c r="W55" s="60" t="s">
        <v>655</v>
      </c>
      <c r="X55" s="60" t="s">
        <v>560</v>
      </c>
      <c r="Y55" s="60">
        <v>2998</v>
      </c>
      <c r="Z55" s="61">
        <v>0.31064009681858124</v>
      </c>
      <c r="AA55" s="58">
        <v>53</v>
      </c>
      <c r="AB55" s="62" t="s">
        <v>547</v>
      </c>
      <c r="AC55" s="62" t="s">
        <v>851</v>
      </c>
      <c r="AD55" s="7" t="str">
        <f t="shared" si="2"/>
        <v>YWHAB</v>
      </c>
      <c r="AE55" s="62">
        <v>5205</v>
      </c>
      <c r="AF55" s="62">
        <v>0.19061905231018939</v>
      </c>
      <c r="AG55">
        <v>48</v>
      </c>
    </row>
    <row r="56" spans="1:33" x14ac:dyDescent="0.3">
      <c r="A56" s="59" t="s">
        <v>147</v>
      </c>
      <c r="B56" s="60" t="s">
        <v>115</v>
      </c>
      <c r="C56" s="59">
        <v>3588</v>
      </c>
      <c r="D56" s="61">
        <v>0.23933785860655737</v>
      </c>
      <c r="E56">
        <v>47</v>
      </c>
      <c r="F56" s="7" t="s">
        <v>148</v>
      </c>
      <c r="G56" s="7" t="s">
        <v>852</v>
      </c>
      <c r="H56" s="7" t="str">
        <f t="shared" si="0"/>
        <v>ENO1</v>
      </c>
      <c r="I56" s="62">
        <v>1901</v>
      </c>
      <c r="J56" s="63">
        <v>0.2132638683216212</v>
      </c>
      <c r="K56">
        <v>47</v>
      </c>
      <c r="L56" s="60" t="s">
        <v>95</v>
      </c>
      <c r="M56" s="60" t="s">
        <v>68</v>
      </c>
      <c r="N56" s="60">
        <v>5873</v>
      </c>
      <c r="O56" s="61">
        <v>0.34464405070897619</v>
      </c>
      <c r="P56" s="64">
        <v>54</v>
      </c>
      <c r="Q56" s="62" t="s">
        <v>348</v>
      </c>
      <c r="R56" s="62" t="s">
        <v>853</v>
      </c>
      <c r="S56" s="7" t="str">
        <f t="shared" si="1"/>
        <v>MYH6</v>
      </c>
      <c r="T56" s="62">
        <v>13279</v>
      </c>
      <c r="U56" s="62">
        <v>0.21146800262507609</v>
      </c>
      <c r="V56">
        <v>47</v>
      </c>
      <c r="W56" s="60" t="s">
        <v>652</v>
      </c>
      <c r="X56" s="60" t="s">
        <v>556</v>
      </c>
      <c r="Y56" s="60">
        <v>2971</v>
      </c>
      <c r="Z56" s="61">
        <v>0.30784247086324373</v>
      </c>
      <c r="AA56" s="64">
        <v>54</v>
      </c>
      <c r="AB56" s="62" t="s">
        <v>544</v>
      </c>
      <c r="AC56" s="62" t="s">
        <v>854</v>
      </c>
      <c r="AD56" s="7" t="str">
        <f t="shared" si="2"/>
        <v>RPSA</v>
      </c>
      <c r="AE56" s="62">
        <v>5230</v>
      </c>
      <c r="AF56" s="62">
        <v>0.19153460971801931</v>
      </c>
      <c r="AG56">
        <v>47</v>
      </c>
    </row>
    <row r="57" spans="1:33" x14ac:dyDescent="0.3">
      <c r="A57" s="59" t="s">
        <v>144</v>
      </c>
      <c r="B57" s="60" t="s">
        <v>101</v>
      </c>
      <c r="C57" s="59">
        <v>3599</v>
      </c>
      <c r="D57" s="61">
        <v>0.24007161458333334</v>
      </c>
      <c r="E57">
        <v>46</v>
      </c>
      <c r="F57" s="7" t="s">
        <v>145</v>
      </c>
      <c r="G57" s="7" t="s">
        <v>855</v>
      </c>
      <c r="H57" s="7" t="str">
        <f t="shared" si="0"/>
        <v>TUBB3</v>
      </c>
      <c r="I57" s="62">
        <v>1903</v>
      </c>
      <c r="J57" s="63">
        <v>0.21348823851448984</v>
      </c>
      <c r="K57">
        <v>46</v>
      </c>
      <c r="L57" s="60" t="s">
        <v>91</v>
      </c>
      <c r="M57" s="60" t="s">
        <v>64</v>
      </c>
      <c r="N57" s="60">
        <v>5631</v>
      </c>
      <c r="O57" s="61">
        <v>0.33044281449723223</v>
      </c>
      <c r="P57" s="58">
        <v>55</v>
      </c>
      <c r="Q57" s="62" t="s">
        <v>315</v>
      </c>
      <c r="R57" s="62" t="s">
        <v>718</v>
      </c>
      <c r="S57" s="7" t="str">
        <f t="shared" si="1"/>
        <v>CKB</v>
      </c>
      <c r="T57" s="62">
        <v>13940</v>
      </c>
      <c r="U57" s="62">
        <v>0.22199442402240838</v>
      </c>
      <c r="V57">
        <v>46</v>
      </c>
      <c r="W57" s="60" t="s">
        <v>649</v>
      </c>
      <c r="X57" s="60" t="s">
        <v>441</v>
      </c>
      <c r="Y57" s="60">
        <v>2916</v>
      </c>
      <c r="Z57" s="61">
        <v>0.30214360317644523</v>
      </c>
      <c r="AA57" s="58">
        <v>55</v>
      </c>
      <c r="AB57" s="62" t="s">
        <v>541</v>
      </c>
      <c r="AC57" s="62" t="s">
        <v>856</v>
      </c>
      <c r="AD57" s="7" t="str">
        <f t="shared" si="2"/>
        <v>NCAM1</v>
      </c>
      <c r="AE57" s="62">
        <v>5233</v>
      </c>
      <c r="AF57" s="62">
        <v>0.19164447660695891</v>
      </c>
      <c r="AG57">
        <v>46</v>
      </c>
    </row>
    <row r="58" spans="1:33" x14ac:dyDescent="0.3">
      <c r="A58" s="59" t="s">
        <v>142</v>
      </c>
      <c r="B58" s="60" t="s">
        <v>112</v>
      </c>
      <c r="C58" s="59">
        <v>3608</v>
      </c>
      <c r="D58" s="61">
        <v>0.24067196038251365</v>
      </c>
      <c r="E58">
        <v>45</v>
      </c>
      <c r="F58" s="7" t="s">
        <v>143</v>
      </c>
      <c r="G58" s="7" t="s">
        <v>840</v>
      </c>
      <c r="H58" s="7" t="str">
        <f t="shared" si="0"/>
        <v>SPTBN1</v>
      </c>
      <c r="I58" s="62">
        <v>1942</v>
      </c>
      <c r="J58" s="63">
        <v>0.21786345727542789</v>
      </c>
      <c r="K58">
        <v>45</v>
      </c>
      <c r="L58" s="60" t="s">
        <v>109</v>
      </c>
      <c r="M58" s="60" t="s">
        <v>68</v>
      </c>
      <c r="N58" s="60">
        <v>5567</v>
      </c>
      <c r="O58" s="61">
        <v>0.32668711566437431</v>
      </c>
      <c r="P58" s="64">
        <v>56</v>
      </c>
      <c r="Q58" s="62" t="s">
        <v>236</v>
      </c>
      <c r="R58" s="62" t="s">
        <v>779</v>
      </c>
      <c r="S58" s="7" t="str">
        <f t="shared" si="1"/>
        <v>LGALS1</v>
      </c>
      <c r="T58" s="62">
        <v>14013</v>
      </c>
      <c r="U58" s="62">
        <v>0.22315694862453433</v>
      </c>
      <c r="V58">
        <v>45</v>
      </c>
      <c r="W58" s="60" t="s">
        <v>646</v>
      </c>
      <c r="X58" s="60" t="s">
        <v>552</v>
      </c>
      <c r="Y58" s="60">
        <v>2913</v>
      </c>
      <c r="Z58" s="61">
        <v>0.3018327558480744</v>
      </c>
      <c r="AA58" s="64">
        <v>56</v>
      </c>
      <c r="AB58" s="62" t="s">
        <v>537</v>
      </c>
      <c r="AC58" s="62" t="s">
        <v>857</v>
      </c>
      <c r="AD58" s="7" t="str">
        <f t="shared" si="2"/>
        <v>CS</v>
      </c>
      <c r="AE58" s="62">
        <v>5263</v>
      </c>
      <c r="AF58" s="62">
        <v>0.1927431454963548</v>
      </c>
      <c r="AG58">
        <v>45</v>
      </c>
    </row>
    <row r="59" spans="1:33" x14ac:dyDescent="0.3">
      <c r="A59" s="59" t="s">
        <v>139</v>
      </c>
      <c r="B59" s="60" t="s">
        <v>108</v>
      </c>
      <c r="C59" s="59">
        <v>3619</v>
      </c>
      <c r="D59" s="61">
        <v>0.24140571635928962</v>
      </c>
      <c r="E59">
        <v>44</v>
      </c>
      <c r="F59" s="7" t="s">
        <v>140</v>
      </c>
      <c r="G59" s="7" t="s">
        <v>858</v>
      </c>
      <c r="H59" s="7" t="str">
        <f t="shared" si="0"/>
        <v>ENO3</v>
      </c>
      <c r="I59" s="62">
        <v>2003</v>
      </c>
      <c r="J59" s="63">
        <v>0.22470674815792072</v>
      </c>
      <c r="K59">
        <v>44</v>
      </c>
      <c r="L59" s="60" t="s">
        <v>71</v>
      </c>
      <c r="M59" s="60" t="s">
        <v>50</v>
      </c>
      <c r="N59" s="60">
        <v>5358</v>
      </c>
      <c r="O59" s="61">
        <v>0.31442241166332274</v>
      </c>
      <c r="P59" s="58">
        <v>57</v>
      </c>
      <c r="Q59" s="62" t="s">
        <v>182</v>
      </c>
      <c r="R59" s="62" t="s">
        <v>823</v>
      </c>
      <c r="S59" s="7" t="str">
        <f t="shared" si="1"/>
        <v>GAPDH</v>
      </c>
      <c r="T59" s="62">
        <v>14683</v>
      </c>
      <c r="U59" s="62">
        <v>0.23382669497281364</v>
      </c>
      <c r="V59">
        <v>44</v>
      </c>
      <c r="W59" s="60" t="s">
        <v>644</v>
      </c>
      <c r="X59" s="60" t="s">
        <v>441</v>
      </c>
      <c r="Y59" s="60">
        <v>2856</v>
      </c>
      <c r="Z59" s="61">
        <v>0.29592665660902867</v>
      </c>
      <c r="AA59" s="58">
        <v>57</v>
      </c>
      <c r="AB59" s="62" t="s">
        <v>534</v>
      </c>
      <c r="AC59" s="62" t="s">
        <v>859</v>
      </c>
      <c r="AD59" s="7" t="str">
        <f t="shared" si="2"/>
        <v>NID1</v>
      </c>
      <c r="AE59" s="62">
        <v>5309</v>
      </c>
      <c r="AF59" s="62">
        <v>0.19442777112676185</v>
      </c>
      <c r="AG59">
        <v>44</v>
      </c>
    </row>
    <row r="60" spans="1:33" x14ac:dyDescent="0.3">
      <c r="A60" s="59" t="s">
        <v>137</v>
      </c>
      <c r="B60" s="60" t="s">
        <v>105</v>
      </c>
      <c r="C60" s="59">
        <v>3675</v>
      </c>
      <c r="D60" s="61">
        <v>0.24514120133196721</v>
      </c>
      <c r="E60">
        <v>43</v>
      </c>
      <c r="F60" s="7" t="s">
        <v>138</v>
      </c>
      <c r="G60" s="7" t="s">
        <v>814</v>
      </c>
      <c r="H60" s="7" t="str">
        <f t="shared" si="0"/>
        <v>ACTBL2</v>
      </c>
      <c r="I60" s="62">
        <v>2007</v>
      </c>
      <c r="J60" s="63">
        <v>0.22515548854365794</v>
      </c>
      <c r="K60">
        <v>43</v>
      </c>
      <c r="L60" s="60" t="s">
        <v>242</v>
      </c>
      <c r="M60" s="60" t="s">
        <v>195</v>
      </c>
      <c r="N60" s="60">
        <v>5224</v>
      </c>
      <c r="O60" s="61">
        <v>0.3065589172320265</v>
      </c>
      <c r="P60" s="64">
        <v>58</v>
      </c>
      <c r="Q60" s="62" t="s">
        <v>344</v>
      </c>
      <c r="R60" s="62" t="s">
        <v>860</v>
      </c>
      <c r="S60" s="7" t="str">
        <f t="shared" si="1"/>
        <v>KLHL41</v>
      </c>
      <c r="T60" s="62">
        <v>14903</v>
      </c>
      <c r="U60" s="62">
        <v>0.23733019377374118</v>
      </c>
      <c r="V60">
        <v>43</v>
      </c>
      <c r="W60" s="60" t="s">
        <v>641</v>
      </c>
      <c r="X60" s="60" t="s">
        <v>441</v>
      </c>
      <c r="Y60" s="60">
        <v>2764</v>
      </c>
      <c r="Z60" s="61">
        <v>0.28639400520565661</v>
      </c>
      <c r="AA60" s="64">
        <v>58</v>
      </c>
      <c r="AB60" s="62" t="s">
        <v>530</v>
      </c>
      <c r="AC60" s="62" t="s">
        <v>861</v>
      </c>
      <c r="AD60" s="7" t="str">
        <f t="shared" si="2"/>
        <v>IPO5</v>
      </c>
      <c r="AE60" s="62">
        <v>5376</v>
      </c>
      <c r="AF60" s="62">
        <v>0.19688146497974604</v>
      </c>
      <c r="AG60">
        <v>43</v>
      </c>
    </row>
    <row r="61" spans="1:33" x14ac:dyDescent="0.3">
      <c r="A61" s="59" t="s">
        <v>133</v>
      </c>
      <c r="B61" s="60" t="s">
        <v>101</v>
      </c>
      <c r="C61" s="59">
        <v>3729</v>
      </c>
      <c r="D61" s="61">
        <v>0.24874327612704919</v>
      </c>
      <c r="E61">
        <v>42</v>
      </c>
      <c r="F61" s="7" t="s">
        <v>134</v>
      </c>
      <c r="G61" s="7" t="s">
        <v>862</v>
      </c>
      <c r="H61" s="7" t="str">
        <f t="shared" si="0"/>
        <v>HSPA8</v>
      </c>
      <c r="I61" s="62">
        <v>2023</v>
      </c>
      <c r="J61" s="63">
        <v>0.22695045008660689</v>
      </c>
      <c r="K61">
        <v>42</v>
      </c>
      <c r="L61" s="60" t="s">
        <v>192</v>
      </c>
      <c r="M61" s="60" t="s">
        <v>100</v>
      </c>
      <c r="N61" s="60">
        <v>5157</v>
      </c>
      <c r="O61" s="61">
        <v>0.30262717001637834</v>
      </c>
      <c r="P61" s="58">
        <v>59</v>
      </c>
      <c r="Q61" s="62" t="s">
        <v>121</v>
      </c>
      <c r="R61" s="62" t="s">
        <v>863</v>
      </c>
      <c r="S61" s="7" t="str">
        <f t="shared" si="1"/>
        <v>MYH7</v>
      </c>
      <c r="T61" s="62">
        <v>15063</v>
      </c>
      <c r="U61" s="62">
        <v>0.23987819290168849</v>
      </c>
      <c r="V61">
        <v>42</v>
      </c>
      <c r="W61" s="60" t="s">
        <v>639</v>
      </c>
      <c r="X61" s="60" t="s">
        <v>548</v>
      </c>
      <c r="Y61" s="60">
        <v>2682</v>
      </c>
      <c r="Z61" s="61">
        <v>0.27789751156352061</v>
      </c>
      <c r="AA61" s="58">
        <v>59</v>
      </c>
      <c r="AB61" s="62" t="s">
        <v>267</v>
      </c>
      <c r="AC61" s="62" t="s">
        <v>757</v>
      </c>
      <c r="AD61" s="7" t="str">
        <f t="shared" si="2"/>
        <v>HSPA5</v>
      </c>
      <c r="AE61" s="62">
        <v>5392</v>
      </c>
      <c r="AF61" s="62">
        <v>0.19746742172075718</v>
      </c>
      <c r="AG61">
        <v>42</v>
      </c>
    </row>
    <row r="62" spans="1:33" x14ac:dyDescent="0.3">
      <c r="A62" s="59" t="s">
        <v>130</v>
      </c>
      <c r="B62" s="60" t="s">
        <v>94</v>
      </c>
      <c r="C62" s="59">
        <v>3740</v>
      </c>
      <c r="D62" s="61">
        <v>0.24947703210382513</v>
      </c>
      <c r="E62">
        <v>41</v>
      </c>
      <c r="F62" s="7" t="s">
        <v>131</v>
      </c>
      <c r="G62" s="7" t="s">
        <v>864</v>
      </c>
      <c r="H62" s="7" t="str">
        <f t="shared" si="0"/>
        <v>TUBB4B</v>
      </c>
      <c r="I62" s="62">
        <v>2036</v>
      </c>
      <c r="J62" s="63">
        <v>0.2284088563402529</v>
      </c>
      <c r="K62">
        <v>41</v>
      </c>
      <c r="L62" s="60" t="s">
        <v>420</v>
      </c>
      <c r="M62" s="60" t="s">
        <v>352</v>
      </c>
      <c r="N62" s="60">
        <v>5148</v>
      </c>
      <c r="O62" s="61">
        <v>0.30209902486800772</v>
      </c>
      <c r="P62" s="64">
        <v>60</v>
      </c>
      <c r="Q62" s="62" t="s">
        <v>37</v>
      </c>
      <c r="R62" s="62" t="s">
        <v>865</v>
      </c>
      <c r="S62" s="7" t="str">
        <f t="shared" si="1"/>
        <v>FLNA</v>
      </c>
      <c r="T62" s="62">
        <v>15207</v>
      </c>
      <c r="U62" s="62">
        <v>0.24217139211684105</v>
      </c>
      <c r="V62">
        <v>41</v>
      </c>
      <c r="W62" s="60" t="s">
        <v>636</v>
      </c>
      <c r="X62" s="60" t="s">
        <v>548</v>
      </c>
      <c r="Y62" s="60">
        <v>2641</v>
      </c>
      <c r="Z62" s="61">
        <v>0.2736492647424526</v>
      </c>
      <c r="AA62" s="64">
        <v>60</v>
      </c>
      <c r="AB62" s="62" t="s">
        <v>526</v>
      </c>
      <c r="AC62" s="62" t="s">
        <v>866</v>
      </c>
      <c r="AD62" s="7" t="str">
        <f t="shared" si="2"/>
        <v>AP2B1</v>
      </c>
      <c r="AE62" s="62">
        <v>5529</v>
      </c>
      <c r="AF62" s="62">
        <v>0.20248467631566516</v>
      </c>
      <c r="AG62">
        <v>41</v>
      </c>
    </row>
    <row r="63" spans="1:33" x14ac:dyDescent="0.3">
      <c r="A63" s="59" t="s">
        <v>128</v>
      </c>
      <c r="B63" s="60" t="s">
        <v>97</v>
      </c>
      <c r="C63" s="59">
        <v>3781</v>
      </c>
      <c r="D63" s="61">
        <v>0.25221194074453551</v>
      </c>
      <c r="E63">
        <v>40</v>
      </c>
      <c r="F63" s="7" t="s">
        <v>129</v>
      </c>
      <c r="G63" s="7" t="s">
        <v>867</v>
      </c>
      <c r="H63" s="7" t="str">
        <f t="shared" si="0"/>
        <v>DST</v>
      </c>
      <c r="I63" s="62">
        <v>2043</v>
      </c>
      <c r="J63" s="63">
        <v>0.22919415201529308</v>
      </c>
      <c r="K63">
        <v>40</v>
      </c>
      <c r="L63" s="60" t="s">
        <v>417</v>
      </c>
      <c r="M63" s="60" t="s">
        <v>248</v>
      </c>
      <c r="N63" s="60">
        <v>5062</v>
      </c>
      <c r="O63" s="61">
        <v>0.2970523045613549</v>
      </c>
      <c r="P63" s="58">
        <v>61</v>
      </c>
      <c r="Q63" s="62" t="s">
        <v>117</v>
      </c>
      <c r="R63" s="62" t="s">
        <v>867</v>
      </c>
      <c r="S63" s="7" t="str">
        <f t="shared" si="1"/>
        <v>DST</v>
      </c>
      <c r="T63" s="62">
        <v>16225</v>
      </c>
      <c r="U63" s="62">
        <v>0.25838303656840572</v>
      </c>
      <c r="V63">
        <v>40</v>
      </c>
      <c r="W63" s="60" t="s">
        <v>633</v>
      </c>
      <c r="X63" s="60" t="s">
        <v>461</v>
      </c>
      <c r="Y63" s="60">
        <v>2633</v>
      </c>
      <c r="Z63" s="61">
        <v>0.27282033853346377</v>
      </c>
      <c r="AA63" s="58">
        <v>61</v>
      </c>
      <c r="AB63" s="62" t="s">
        <v>523</v>
      </c>
      <c r="AC63" s="62" t="s">
        <v>868</v>
      </c>
      <c r="AD63" s="7" t="str">
        <f t="shared" si="2"/>
        <v>EIF4A1</v>
      </c>
      <c r="AE63" s="62">
        <v>5544</v>
      </c>
      <c r="AF63" s="62">
        <v>0.20303401076036309</v>
      </c>
      <c r="AG63">
        <v>40</v>
      </c>
    </row>
    <row r="64" spans="1:33" x14ac:dyDescent="0.3">
      <c r="A64" s="59" t="s">
        <v>125</v>
      </c>
      <c r="B64" s="60" t="s">
        <v>94</v>
      </c>
      <c r="C64" s="59">
        <v>3864</v>
      </c>
      <c r="D64" s="61">
        <v>0.25774846311475408</v>
      </c>
      <c r="E64">
        <v>39</v>
      </c>
      <c r="F64" s="7" t="s">
        <v>126</v>
      </c>
      <c r="G64" s="7" t="s">
        <v>869</v>
      </c>
      <c r="H64" s="7" t="str">
        <f t="shared" si="0"/>
        <v>SPTAN1</v>
      </c>
      <c r="I64" s="62">
        <v>2044</v>
      </c>
      <c r="J64" s="63">
        <v>0.22930633711172738</v>
      </c>
      <c r="K64">
        <v>39</v>
      </c>
      <c r="L64" s="60" t="s">
        <v>414</v>
      </c>
      <c r="M64" s="60" t="s">
        <v>346</v>
      </c>
      <c r="N64" s="60">
        <v>4984</v>
      </c>
      <c r="O64" s="61">
        <v>0.29247504660880935</v>
      </c>
      <c r="P64" s="64">
        <v>62</v>
      </c>
      <c r="Q64" s="62" t="s">
        <v>103</v>
      </c>
      <c r="R64" s="62" t="s">
        <v>870</v>
      </c>
      <c r="S64" s="7" t="str">
        <f t="shared" si="1"/>
        <v>NACA</v>
      </c>
      <c r="T64" s="62">
        <v>17050</v>
      </c>
      <c r="U64" s="62">
        <v>0.27152115707188401</v>
      </c>
      <c r="V64">
        <v>39</v>
      </c>
      <c r="W64" s="60" t="s">
        <v>281</v>
      </c>
      <c r="X64" s="60" t="s">
        <v>3</v>
      </c>
      <c r="Y64" s="60">
        <v>2629</v>
      </c>
      <c r="Z64" s="61">
        <v>0.27240587542896932</v>
      </c>
      <c r="AA64" s="64">
        <v>62</v>
      </c>
      <c r="AB64" s="62" t="s">
        <v>521</v>
      </c>
      <c r="AC64" s="62" t="s">
        <v>871</v>
      </c>
      <c r="AD64" s="7" t="str">
        <f t="shared" si="2"/>
        <v>COL12A1</v>
      </c>
      <c r="AE64" s="62">
        <v>5591</v>
      </c>
      <c r="AF64" s="62">
        <v>0.20475525868708336</v>
      </c>
      <c r="AG64">
        <v>39</v>
      </c>
    </row>
    <row r="65" spans="1:33" x14ac:dyDescent="0.3">
      <c r="A65" s="59" t="s">
        <v>122</v>
      </c>
      <c r="B65" s="60" t="s">
        <v>90</v>
      </c>
      <c r="C65" s="59">
        <v>3866</v>
      </c>
      <c r="D65" s="61">
        <v>0.25788187329234974</v>
      </c>
      <c r="E65">
        <v>38</v>
      </c>
      <c r="F65" s="7" t="s">
        <v>123</v>
      </c>
      <c r="G65" s="7" t="s">
        <v>869</v>
      </c>
      <c r="H65" s="7" t="str">
        <f t="shared" si="0"/>
        <v>SPTAN1</v>
      </c>
      <c r="I65" s="62">
        <v>2057</v>
      </c>
      <c r="J65" s="63">
        <v>0.23076474336537339</v>
      </c>
      <c r="K65">
        <v>38</v>
      </c>
      <c r="L65" s="60" t="s">
        <v>411</v>
      </c>
      <c r="M65" s="60" t="s">
        <v>342</v>
      </c>
      <c r="N65" s="60">
        <v>4917</v>
      </c>
      <c r="O65" s="61">
        <v>0.2885432993931612</v>
      </c>
      <c r="P65" s="58">
        <v>63</v>
      </c>
      <c r="Q65" s="62" t="s">
        <v>247</v>
      </c>
      <c r="R65" s="62" t="s">
        <v>771</v>
      </c>
      <c r="S65" s="7" t="str">
        <f t="shared" si="1"/>
        <v>MSN</v>
      </c>
      <c r="T65" s="62">
        <v>17541</v>
      </c>
      <c r="U65" s="62">
        <v>0.27934032939577225</v>
      </c>
      <c r="V65">
        <v>38</v>
      </c>
      <c r="W65" s="60" t="s">
        <v>630</v>
      </c>
      <c r="X65" s="60" t="s">
        <v>542</v>
      </c>
      <c r="Y65" s="60">
        <v>2604</v>
      </c>
      <c r="Z65" s="61">
        <v>0.2698154810258791</v>
      </c>
      <c r="AA65" s="58">
        <v>63</v>
      </c>
      <c r="AB65" s="62" t="s">
        <v>517</v>
      </c>
      <c r="AC65" s="62" t="s">
        <v>872</v>
      </c>
      <c r="AD65" s="7" t="str">
        <f t="shared" si="2"/>
        <v>FBLN2</v>
      </c>
      <c r="AE65" s="62">
        <v>5614</v>
      </c>
      <c r="AF65" s="62">
        <v>0.20559757150228689</v>
      </c>
      <c r="AG65">
        <v>38</v>
      </c>
    </row>
    <row r="66" spans="1:33" x14ac:dyDescent="0.3">
      <c r="A66" s="59" t="s">
        <v>120</v>
      </c>
      <c r="B66" s="60" t="s">
        <v>73</v>
      </c>
      <c r="C66" s="59">
        <v>3975</v>
      </c>
      <c r="D66" s="61">
        <v>0.26515272797131145</v>
      </c>
      <c r="E66">
        <v>37</v>
      </c>
      <c r="F66" s="7" t="s">
        <v>121</v>
      </c>
      <c r="G66" s="7" t="s">
        <v>863</v>
      </c>
      <c r="H66" s="7" t="str">
        <f t="shared" si="0"/>
        <v>MYH7</v>
      </c>
      <c r="I66" s="62">
        <v>2060</v>
      </c>
      <c r="J66" s="63">
        <v>0.23110129865467632</v>
      </c>
      <c r="K66">
        <v>37</v>
      </c>
      <c r="L66" s="60" t="s">
        <v>39</v>
      </c>
      <c r="M66" s="60" t="s">
        <v>19</v>
      </c>
      <c r="N66" s="60">
        <v>4906</v>
      </c>
      <c r="O66" s="61">
        <v>0.28789778865626375</v>
      </c>
      <c r="P66" s="64">
        <v>64</v>
      </c>
      <c r="Q66" s="62" t="s">
        <v>163</v>
      </c>
      <c r="R66" s="62" t="s">
        <v>840</v>
      </c>
      <c r="S66" s="7" t="str">
        <f t="shared" si="1"/>
        <v>SPTBN1</v>
      </c>
      <c r="T66" s="62">
        <v>17819</v>
      </c>
      <c r="U66" s="62">
        <v>0.28376747788058071</v>
      </c>
      <c r="V66">
        <v>37</v>
      </c>
      <c r="W66" s="60" t="s">
        <v>627</v>
      </c>
      <c r="X66" s="60" t="s">
        <v>539</v>
      </c>
      <c r="Y66" s="60">
        <v>2597</v>
      </c>
      <c r="Z66" s="61">
        <v>0.26909017059301382</v>
      </c>
      <c r="AA66" s="64">
        <v>64</v>
      </c>
      <c r="AB66" s="62" t="s">
        <v>513</v>
      </c>
      <c r="AC66" s="62" t="s">
        <v>873</v>
      </c>
      <c r="AD66" s="7" t="str">
        <f t="shared" si="2"/>
        <v>PXDN</v>
      </c>
      <c r="AE66" s="62">
        <v>5670</v>
      </c>
      <c r="AF66" s="62">
        <v>0.2076484200958259</v>
      </c>
      <c r="AG66">
        <v>37</v>
      </c>
    </row>
    <row r="67" spans="1:33" x14ac:dyDescent="0.3">
      <c r="A67" s="59" t="s">
        <v>116</v>
      </c>
      <c r="B67" s="60" t="s">
        <v>84</v>
      </c>
      <c r="C67" s="59">
        <v>4029</v>
      </c>
      <c r="D67" s="61">
        <v>0.26875480276639346</v>
      </c>
      <c r="E67">
        <v>36</v>
      </c>
      <c r="F67" s="7" t="s">
        <v>117</v>
      </c>
      <c r="G67" s="7" t="s">
        <v>867</v>
      </c>
      <c r="H67" s="7" t="str">
        <f t="shared" ref="H67:H102" si="3">UPPER(G67)</f>
        <v>DST</v>
      </c>
      <c r="I67" s="62">
        <v>2074</v>
      </c>
      <c r="J67" s="63">
        <v>0.23267189000475666</v>
      </c>
      <c r="K67">
        <v>36</v>
      </c>
      <c r="L67" s="60" t="s">
        <v>407</v>
      </c>
      <c r="M67" s="60" t="s">
        <v>338</v>
      </c>
      <c r="N67" s="60">
        <v>4651</v>
      </c>
      <c r="O67" s="61">
        <v>0.27293367611909558</v>
      </c>
      <c r="P67" s="58">
        <v>65</v>
      </c>
      <c r="Q67" s="62" t="s">
        <v>282</v>
      </c>
      <c r="R67" s="62" t="s">
        <v>742</v>
      </c>
      <c r="S67" s="7" t="str">
        <f t="shared" ref="S67:S102" si="4">UPPER(R67)</f>
        <v>YWHAE</v>
      </c>
      <c r="T67" s="62">
        <v>18164</v>
      </c>
      <c r="U67" s="62">
        <v>0.28926160100021708</v>
      </c>
      <c r="V67">
        <v>36</v>
      </c>
      <c r="W67" s="60" t="s">
        <v>625</v>
      </c>
      <c r="X67" s="60" t="s">
        <v>484</v>
      </c>
      <c r="Y67" s="60">
        <v>2576</v>
      </c>
      <c r="Z67" s="61">
        <v>0.26691423929441799</v>
      </c>
      <c r="AA67" s="58">
        <v>65</v>
      </c>
      <c r="AB67" s="62" t="s">
        <v>509</v>
      </c>
      <c r="AC67" s="62" t="s">
        <v>874</v>
      </c>
      <c r="AD67" s="7" t="str">
        <f t="shared" ref="AD67:AD102" si="5">UPPER(AC67)</f>
        <v>ECM1</v>
      </c>
      <c r="AE67" s="62">
        <v>5695</v>
      </c>
      <c r="AF67" s="62">
        <v>0.20856397750365582</v>
      </c>
      <c r="AG67">
        <v>36</v>
      </c>
    </row>
    <row r="68" spans="1:33" x14ac:dyDescent="0.3">
      <c r="A68" s="59" t="s">
        <v>113</v>
      </c>
      <c r="B68" s="60" t="s">
        <v>41</v>
      </c>
      <c r="C68" s="59">
        <v>4146</v>
      </c>
      <c r="D68" s="61">
        <v>0.27655929815573771</v>
      </c>
      <c r="E68">
        <v>35</v>
      </c>
      <c r="F68" s="7" t="s">
        <v>114</v>
      </c>
      <c r="G68" s="7" t="s">
        <v>875</v>
      </c>
      <c r="H68" s="7" t="str">
        <f t="shared" si="3"/>
        <v>ACTN4</v>
      </c>
      <c r="I68" s="62">
        <v>2077</v>
      </c>
      <c r="J68" s="63">
        <v>0.23300844529405956</v>
      </c>
      <c r="K68">
        <v>35</v>
      </c>
      <c r="L68" s="60" t="s">
        <v>403</v>
      </c>
      <c r="M68" s="60" t="s">
        <v>335</v>
      </c>
      <c r="N68" s="60">
        <v>4638</v>
      </c>
      <c r="O68" s="61">
        <v>0.27217079979367131</v>
      </c>
      <c r="P68" s="64">
        <v>66</v>
      </c>
      <c r="Q68" s="62" t="s">
        <v>340</v>
      </c>
      <c r="R68" s="62" t="s">
        <v>876</v>
      </c>
      <c r="S68" s="7" t="str">
        <f t="shared" si="4"/>
        <v>EEF1A2</v>
      </c>
      <c r="T68" s="62">
        <v>18484</v>
      </c>
      <c r="U68" s="62">
        <v>0.29435759925611166</v>
      </c>
      <c r="V68">
        <v>35</v>
      </c>
      <c r="W68" s="60" t="s">
        <v>622</v>
      </c>
      <c r="X68" s="60" t="s">
        <v>532</v>
      </c>
      <c r="Y68" s="60">
        <v>2575</v>
      </c>
      <c r="Z68" s="61">
        <v>0.26681062351829438</v>
      </c>
      <c r="AA68" s="64">
        <v>66</v>
      </c>
      <c r="AB68" s="62" t="s">
        <v>489</v>
      </c>
      <c r="AC68" s="62" t="s">
        <v>719</v>
      </c>
      <c r="AD68" s="7" t="str">
        <f t="shared" si="5"/>
        <v>COL1A1</v>
      </c>
      <c r="AE68" s="62">
        <v>5969</v>
      </c>
      <c r="AF68" s="62">
        <v>0.21859848669347173</v>
      </c>
      <c r="AG68">
        <v>35</v>
      </c>
    </row>
    <row r="69" spans="1:33" x14ac:dyDescent="0.3">
      <c r="A69" s="59" t="s">
        <v>109</v>
      </c>
      <c r="B69" s="60" t="s">
        <v>68</v>
      </c>
      <c r="C69" s="59">
        <v>4252</v>
      </c>
      <c r="D69" s="61">
        <v>0.28363003756830601</v>
      </c>
      <c r="E69">
        <v>34</v>
      </c>
      <c r="F69" s="7" t="s">
        <v>110</v>
      </c>
      <c r="G69" s="7" t="s">
        <v>877</v>
      </c>
      <c r="H69" s="7" t="str">
        <f t="shared" si="3"/>
        <v>TUBA1A</v>
      </c>
      <c r="I69" s="62">
        <v>2100</v>
      </c>
      <c r="J69" s="63">
        <v>0.23558870251204869</v>
      </c>
      <c r="K69">
        <v>34</v>
      </c>
      <c r="L69" s="60" t="s">
        <v>399</v>
      </c>
      <c r="M69" s="60" t="s">
        <v>101</v>
      </c>
      <c r="N69" s="60">
        <v>4632</v>
      </c>
      <c r="O69" s="61">
        <v>0.27181870302809086</v>
      </c>
      <c r="P69" s="58">
        <v>67</v>
      </c>
      <c r="Q69" s="62" t="s">
        <v>337</v>
      </c>
      <c r="R69" s="62" t="s">
        <v>878</v>
      </c>
      <c r="S69" s="7" t="str">
        <f t="shared" si="4"/>
        <v>ENO2</v>
      </c>
      <c r="T69" s="62">
        <v>18861</v>
      </c>
      <c r="U69" s="62">
        <v>0.30036132220133749</v>
      </c>
      <c r="V69">
        <v>34</v>
      </c>
      <c r="W69" s="60" t="s">
        <v>619</v>
      </c>
      <c r="X69" s="60" t="s">
        <v>528</v>
      </c>
      <c r="Y69" s="60">
        <v>2542</v>
      </c>
      <c r="Z69" s="61">
        <v>0.26339130290621526</v>
      </c>
      <c r="AA69" s="58">
        <v>67</v>
      </c>
      <c r="AB69" s="62" t="s">
        <v>483</v>
      </c>
      <c r="AC69" s="62" t="s">
        <v>727</v>
      </c>
      <c r="AD69" s="7" t="str">
        <f t="shared" si="5"/>
        <v>GSN</v>
      </c>
      <c r="AE69" s="62">
        <v>6041</v>
      </c>
      <c r="AF69" s="62">
        <v>0.22123529202802192</v>
      </c>
      <c r="AG69">
        <v>34</v>
      </c>
    </row>
    <row r="70" spans="1:33" x14ac:dyDescent="0.3">
      <c r="A70" s="59" t="s">
        <v>106</v>
      </c>
      <c r="B70" s="60" t="s">
        <v>67</v>
      </c>
      <c r="C70" s="59">
        <v>4266</v>
      </c>
      <c r="D70" s="61">
        <v>0.28456390881147542</v>
      </c>
      <c r="E70">
        <v>33</v>
      </c>
      <c r="F70" s="7" t="s">
        <v>107</v>
      </c>
      <c r="G70" s="7" t="s">
        <v>879</v>
      </c>
      <c r="H70" s="7" t="str">
        <f t="shared" si="3"/>
        <v>LMNA</v>
      </c>
      <c r="I70" s="62">
        <v>2119</v>
      </c>
      <c r="J70" s="63">
        <v>0.23772021934430054</v>
      </c>
      <c r="K70">
        <v>33</v>
      </c>
      <c r="L70" s="60" t="s">
        <v>133</v>
      </c>
      <c r="M70" s="60" t="s">
        <v>101</v>
      </c>
      <c r="N70" s="60">
        <v>4615</v>
      </c>
      <c r="O70" s="61">
        <v>0.27082109552561301</v>
      </c>
      <c r="P70" s="64">
        <v>68</v>
      </c>
      <c r="Q70" s="62" t="s">
        <v>276</v>
      </c>
      <c r="R70" s="62" t="s">
        <v>748</v>
      </c>
      <c r="S70" s="7" t="str">
        <f t="shared" si="4"/>
        <v>ACTN2</v>
      </c>
      <c r="T70" s="62">
        <v>19200</v>
      </c>
      <c r="U70" s="62">
        <v>0.30575989535367581</v>
      </c>
      <c r="V70">
        <v>33</v>
      </c>
      <c r="W70" s="60" t="s">
        <v>616</v>
      </c>
      <c r="X70" s="60" t="s">
        <v>290</v>
      </c>
      <c r="Y70" s="60">
        <v>2509</v>
      </c>
      <c r="Z70" s="61">
        <v>0.25997198229413615</v>
      </c>
      <c r="AA70" s="64">
        <v>68</v>
      </c>
      <c r="AB70" s="62" t="s">
        <v>468</v>
      </c>
      <c r="AC70" s="62" t="s">
        <v>740</v>
      </c>
      <c r="AD70" s="7" t="str">
        <f t="shared" si="5"/>
        <v>POSTN</v>
      </c>
      <c r="AE70" s="62">
        <v>6492</v>
      </c>
      <c r="AF70" s="62">
        <v>0.23775194766527369</v>
      </c>
      <c r="AG70">
        <v>33</v>
      </c>
    </row>
    <row r="71" spans="1:33" x14ac:dyDescent="0.3">
      <c r="A71" s="59" t="s">
        <v>102</v>
      </c>
      <c r="B71" s="60" t="s">
        <v>74</v>
      </c>
      <c r="C71" s="59">
        <v>4310</v>
      </c>
      <c r="D71" s="61">
        <v>0.28749893271857924</v>
      </c>
      <c r="E71">
        <v>32</v>
      </c>
      <c r="F71" s="7" t="s">
        <v>103</v>
      </c>
      <c r="G71" s="7" t="s">
        <v>870</v>
      </c>
      <c r="H71" s="7" t="str">
        <f t="shared" si="3"/>
        <v>NACA</v>
      </c>
      <c r="I71" s="62">
        <v>2227</v>
      </c>
      <c r="J71" s="63">
        <v>0.2498362097592059</v>
      </c>
      <c r="K71">
        <v>32</v>
      </c>
      <c r="L71" s="60" t="s">
        <v>395</v>
      </c>
      <c r="M71" s="60" t="s">
        <v>317</v>
      </c>
      <c r="N71" s="60">
        <v>4523</v>
      </c>
      <c r="O71" s="61">
        <v>0.26542227845337973</v>
      </c>
      <c r="P71" s="58">
        <v>69</v>
      </c>
      <c r="Q71" s="62" t="s">
        <v>204</v>
      </c>
      <c r="R71" s="62" t="s">
        <v>806</v>
      </c>
      <c r="S71" s="7" t="str">
        <f t="shared" si="4"/>
        <v>CLTC</v>
      </c>
      <c r="T71" s="62">
        <v>19488</v>
      </c>
      <c r="U71" s="62">
        <v>0.31034629378398093</v>
      </c>
      <c r="V71">
        <v>32</v>
      </c>
      <c r="W71" s="60" t="s">
        <v>613</v>
      </c>
      <c r="X71" s="60" t="s">
        <v>441</v>
      </c>
      <c r="Y71" s="60">
        <v>2492</v>
      </c>
      <c r="Z71" s="61">
        <v>0.25821051410003482</v>
      </c>
      <c r="AA71" s="58">
        <v>69</v>
      </c>
      <c r="AB71" s="62" t="s">
        <v>464</v>
      </c>
      <c r="AC71" s="62" t="s">
        <v>743</v>
      </c>
      <c r="AD71" s="7" t="str">
        <f t="shared" si="5"/>
        <v>AEBP1</v>
      </c>
      <c r="AE71" s="62">
        <v>6503</v>
      </c>
      <c r="AF71" s="62">
        <v>0.23815479292471883</v>
      </c>
      <c r="AG71">
        <v>32</v>
      </c>
    </row>
    <row r="72" spans="1:33" x14ac:dyDescent="0.3">
      <c r="A72" s="59" t="s">
        <v>98</v>
      </c>
      <c r="B72" s="60" t="s">
        <v>63</v>
      </c>
      <c r="C72" s="59">
        <v>4536</v>
      </c>
      <c r="D72" s="61">
        <v>0.30257428278688525</v>
      </c>
      <c r="E72">
        <v>31</v>
      </c>
      <c r="F72" s="7" t="s">
        <v>99</v>
      </c>
      <c r="G72" s="7" t="s">
        <v>880</v>
      </c>
      <c r="H72" s="7" t="str">
        <f t="shared" si="3"/>
        <v>VCL</v>
      </c>
      <c r="I72" s="62">
        <v>2246</v>
      </c>
      <c r="J72" s="63">
        <v>0.25196772659145777</v>
      </c>
      <c r="K72">
        <v>31</v>
      </c>
      <c r="L72" s="60" t="s">
        <v>393</v>
      </c>
      <c r="M72" s="60" t="s">
        <v>294</v>
      </c>
      <c r="N72" s="60">
        <v>4498</v>
      </c>
      <c r="O72" s="61">
        <v>0.26395520859679461</v>
      </c>
      <c r="P72" s="64">
        <v>70</v>
      </c>
      <c r="Q72" s="62" t="s">
        <v>43</v>
      </c>
      <c r="R72" s="62" t="s">
        <v>881</v>
      </c>
      <c r="S72" s="7" t="str">
        <f t="shared" si="4"/>
        <v>DYNC1H1</v>
      </c>
      <c r="T72" s="62">
        <v>20408</v>
      </c>
      <c r="U72" s="62">
        <v>0.32499728876967793</v>
      </c>
      <c r="V72">
        <v>31</v>
      </c>
      <c r="W72" s="60" t="s">
        <v>610</v>
      </c>
      <c r="X72" s="60" t="s">
        <v>35</v>
      </c>
      <c r="Y72" s="60">
        <v>2489</v>
      </c>
      <c r="Z72" s="61">
        <v>0.25789966677166398</v>
      </c>
      <c r="AA72" s="64">
        <v>70</v>
      </c>
      <c r="AB72" s="62" t="s">
        <v>460</v>
      </c>
      <c r="AC72" s="62" t="s">
        <v>746</v>
      </c>
      <c r="AD72" s="7" t="str">
        <f t="shared" si="5"/>
        <v>TPM1</v>
      </c>
      <c r="AE72" s="62">
        <v>6540</v>
      </c>
      <c r="AF72" s="62">
        <v>0.23950981788830714</v>
      </c>
      <c r="AG72">
        <v>31</v>
      </c>
    </row>
    <row r="73" spans="1:33" x14ac:dyDescent="0.3">
      <c r="A73" s="59" t="s">
        <v>95</v>
      </c>
      <c r="B73" s="60" t="s">
        <v>68</v>
      </c>
      <c r="C73" s="59">
        <v>4553</v>
      </c>
      <c r="D73" s="61">
        <v>0.30370826929644806</v>
      </c>
      <c r="E73">
        <v>30</v>
      </c>
      <c r="F73" s="7" t="s">
        <v>96</v>
      </c>
      <c r="G73" s="7" t="s">
        <v>882</v>
      </c>
      <c r="H73" s="7" t="str">
        <f t="shared" si="3"/>
        <v>ACTN1</v>
      </c>
      <c r="I73" s="62">
        <v>2298</v>
      </c>
      <c r="J73" s="63">
        <v>0.25780135160604184</v>
      </c>
      <c r="K73">
        <v>30</v>
      </c>
      <c r="L73" s="60" t="s">
        <v>98</v>
      </c>
      <c r="M73" s="60" t="s">
        <v>63</v>
      </c>
      <c r="N73" s="60">
        <v>4488</v>
      </c>
      <c r="O73" s="61">
        <v>0.26336838065416057</v>
      </c>
      <c r="P73" s="58">
        <v>71</v>
      </c>
      <c r="Q73" s="62" t="s">
        <v>114</v>
      </c>
      <c r="R73" s="62" t="s">
        <v>875</v>
      </c>
      <c r="S73" s="7" t="str">
        <f t="shared" si="4"/>
        <v>ACTN4</v>
      </c>
      <c r="T73" s="62">
        <v>21142</v>
      </c>
      <c r="U73" s="62">
        <v>0.33668623476913617</v>
      </c>
      <c r="V73">
        <v>30</v>
      </c>
      <c r="W73" s="60" t="s">
        <v>607</v>
      </c>
      <c r="X73" s="60" t="s">
        <v>519</v>
      </c>
      <c r="Y73" s="60">
        <v>2473</v>
      </c>
      <c r="Z73" s="61">
        <v>0.25624181435368626</v>
      </c>
      <c r="AA73" s="58">
        <v>71</v>
      </c>
      <c r="AB73" s="62" t="s">
        <v>452</v>
      </c>
      <c r="AC73" s="62" t="s">
        <v>752</v>
      </c>
      <c r="AD73" s="7" t="str">
        <f t="shared" si="5"/>
        <v>LGALS3</v>
      </c>
      <c r="AE73" s="62">
        <v>6656</v>
      </c>
      <c r="AF73" s="62">
        <v>0.24375800426063796</v>
      </c>
      <c r="AG73">
        <v>30</v>
      </c>
    </row>
    <row r="74" spans="1:33" x14ac:dyDescent="0.3">
      <c r="A74" s="59" t="s">
        <v>91</v>
      </c>
      <c r="B74" s="60" t="s">
        <v>64</v>
      </c>
      <c r="C74" s="59">
        <v>4666</v>
      </c>
      <c r="D74" s="61">
        <v>0.3112459443306011</v>
      </c>
      <c r="E74">
        <v>29</v>
      </c>
      <c r="F74" s="7" t="s">
        <v>92</v>
      </c>
      <c r="G74" s="7" t="s">
        <v>883</v>
      </c>
      <c r="H74" s="7" t="str">
        <f t="shared" si="3"/>
        <v>TUBB5</v>
      </c>
      <c r="I74" s="62">
        <v>2398</v>
      </c>
      <c r="J74" s="63">
        <v>0.26901986124947275</v>
      </c>
      <c r="K74">
        <v>29</v>
      </c>
      <c r="L74" s="60" t="s">
        <v>106</v>
      </c>
      <c r="M74" s="60" t="s">
        <v>67</v>
      </c>
      <c r="N74" s="60">
        <v>4435</v>
      </c>
      <c r="O74" s="61">
        <v>0.26025819255820015</v>
      </c>
      <c r="P74" s="64">
        <v>72</v>
      </c>
      <c r="Q74" s="62" t="s">
        <v>193</v>
      </c>
      <c r="R74" s="62" t="s">
        <v>813</v>
      </c>
      <c r="S74" s="7" t="str">
        <f t="shared" si="4"/>
        <v>ALDOA</v>
      </c>
      <c r="T74" s="62">
        <v>21363</v>
      </c>
      <c r="U74" s="62">
        <v>0.34020565856461338</v>
      </c>
      <c r="V74">
        <v>29</v>
      </c>
      <c r="W74" s="60" t="s">
        <v>196</v>
      </c>
      <c r="X74" s="60" t="s">
        <v>153</v>
      </c>
      <c r="Y74" s="60">
        <v>2447</v>
      </c>
      <c r="Z74" s="61">
        <v>0.25354780417447237</v>
      </c>
      <c r="AA74" s="64">
        <v>72</v>
      </c>
      <c r="AB74" s="62" t="s">
        <v>506</v>
      </c>
      <c r="AC74" s="62" t="s">
        <v>884</v>
      </c>
      <c r="AD74" s="7" t="str">
        <f t="shared" si="5"/>
        <v>QSOX1</v>
      </c>
      <c r="AE74" s="62">
        <v>6737</v>
      </c>
      <c r="AF74" s="62">
        <v>0.24672441026200689</v>
      </c>
      <c r="AG74">
        <v>29</v>
      </c>
    </row>
    <row r="75" spans="1:33" x14ac:dyDescent="0.3">
      <c r="A75" s="59" t="s">
        <v>88</v>
      </c>
      <c r="B75" s="60" t="s">
        <v>60</v>
      </c>
      <c r="C75" s="59">
        <v>4702</v>
      </c>
      <c r="D75" s="61">
        <v>0.31364732752732238</v>
      </c>
      <c r="E75">
        <v>28</v>
      </c>
      <c r="F75" s="7" t="s">
        <v>89</v>
      </c>
      <c r="G75" s="7" t="s">
        <v>885</v>
      </c>
      <c r="H75" s="7" t="str">
        <f t="shared" si="3"/>
        <v>PKM</v>
      </c>
      <c r="I75" s="62">
        <v>2447</v>
      </c>
      <c r="J75" s="63">
        <v>0.27451693097475388</v>
      </c>
      <c r="K75">
        <v>28</v>
      </c>
      <c r="L75" s="60" t="s">
        <v>102</v>
      </c>
      <c r="M75" s="60" t="s">
        <v>74</v>
      </c>
      <c r="N75" s="60">
        <v>4403</v>
      </c>
      <c r="O75" s="61">
        <v>0.25838034314177116</v>
      </c>
      <c r="P75" s="58">
        <v>73</v>
      </c>
      <c r="Q75" s="62" t="s">
        <v>96</v>
      </c>
      <c r="R75" s="62" t="s">
        <v>882</v>
      </c>
      <c r="S75" s="7" t="str">
        <f t="shared" si="4"/>
        <v>ACTN1</v>
      </c>
      <c r="T75" s="62">
        <v>21853</v>
      </c>
      <c r="U75" s="62">
        <v>0.34800890589395195</v>
      </c>
      <c r="V75">
        <v>28</v>
      </c>
      <c r="W75" s="60" t="s">
        <v>604</v>
      </c>
      <c r="X75" s="60" t="s">
        <v>515</v>
      </c>
      <c r="Y75" s="60">
        <v>2418</v>
      </c>
      <c r="Z75" s="61">
        <v>0.2505429466668877</v>
      </c>
      <c r="AA75" s="58">
        <v>73</v>
      </c>
      <c r="AB75" s="62" t="s">
        <v>440</v>
      </c>
      <c r="AC75" s="62" t="s">
        <v>740</v>
      </c>
      <c r="AD75" s="7" t="str">
        <f t="shared" si="5"/>
        <v>POSTN</v>
      </c>
      <c r="AE75" s="62">
        <v>7022</v>
      </c>
      <c r="AF75" s="62">
        <v>0.257161764711268</v>
      </c>
      <c r="AG75">
        <v>28</v>
      </c>
    </row>
    <row r="76" spans="1:33" x14ac:dyDescent="0.3">
      <c r="A76" s="59" t="s">
        <v>85</v>
      </c>
      <c r="B76" s="60" t="s">
        <v>60</v>
      </c>
      <c r="C76" s="59">
        <v>4703</v>
      </c>
      <c r="D76" s="61">
        <v>0.31371403261612024</v>
      </c>
      <c r="E76">
        <v>27</v>
      </c>
      <c r="F76" s="7" t="s">
        <v>86</v>
      </c>
      <c r="G76" s="7" t="s">
        <v>885</v>
      </c>
      <c r="H76" s="7" t="str">
        <f t="shared" si="3"/>
        <v>PKM</v>
      </c>
      <c r="I76" s="62">
        <v>2456</v>
      </c>
      <c r="J76" s="63">
        <v>0.27552659684266262</v>
      </c>
      <c r="K76">
        <v>27</v>
      </c>
      <c r="L76" s="60" t="s">
        <v>389</v>
      </c>
      <c r="M76" s="60" t="s">
        <v>332</v>
      </c>
      <c r="N76" s="60">
        <v>4309</v>
      </c>
      <c r="O76" s="61">
        <v>0.25286416048101112</v>
      </c>
      <c r="P76" s="64">
        <v>74</v>
      </c>
      <c r="Q76" s="62" t="s">
        <v>123</v>
      </c>
      <c r="R76" s="62" t="s">
        <v>869</v>
      </c>
      <c r="S76" s="7" t="str">
        <f t="shared" si="4"/>
        <v>SPTAN1</v>
      </c>
      <c r="T76" s="62">
        <v>22784</v>
      </c>
      <c r="U76" s="62">
        <v>0.36283507581969532</v>
      </c>
      <c r="V76">
        <v>27</v>
      </c>
      <c r="W76" s="60" t="s">
        <v>601</v>
      </c>
      <c r="X76" s="60" t="s">
        <v>260</v>
      </c>
      <c r="Y76" s="60">
        <v>2400</v>
      </c>
      <c r="Z76" s="61">
        <v>0.24867786269666275</v>
      </c>
      <c r="AA76" s="64">
        <v>74</v>
      </c>
      <c r="AB76" s="62" t="s">
        <v>503</v>
      </c>
      <c r="AC76" s="62" t="s">
        <v>746</v>
      </c>
      <c r="AD76" s="7" t="str">
        <f t="shared" si="5"/>
        <v>TPM1</v>
      </c>
      <c r="AE76" s="62">
        <v>7249</v>
      </c>
      <c r="AF76" s="62">
        <v>0.26547502597436368</v>
      </c>
      <c r="AG76">
        <v>27</v>
      </c>
    </row>
    <row r="77" spans="1:33" x14ac:dyDescent="0.3">
      <c r="A77" s="59" t="s">
        <v>81</v>
      </c>
      <c r="B77" s="60" t="s">
        <v>57</v>
      </c>
      <c r="C77" s="59">
        <v>4784</v>
      </c>
      <c r="D77" s="61">
        <v>0.31911714480874315</v>
      </c>
      <c r="E77">
        <v>26</v>
      </c>
      <c r="F77" s="7" t="s">
        <v>82</v>
      </c>
      <c r="G77" s="7" t="s">
        <v>886</v>
      </c>
      <c r="H77" s="7" t="str">
        <f t="shared" si="3"/>
        <v>TUBB2A</v>
      </c>
      <c r="I77" s="62">
        <v>2466</v>
      </c>
      <c r="J77" s="63">
        <v>0.27664844780700576</v>
      </c>
      <c r="K77">
        <v>26</v>
      </c>
      <c r="L77" s="60" t="s">
        <v>385</v>
      </c>
      <c r="M77" s="60" t="s">
        <v>329</v>
      </c>
      <c r="N77" s="60">
        <v>4157</v>
      </c>
      <c r="O77" s="61">
        <v>0.24394437575297359</v>
      </c>
      <c r="P77" s="58">
        <v>75</v>
      </c>
      <c r="Q77" s="62" t="s">
        <v>217</v>
      </c>
      <c r="R77" s="62" t="s">
        <v>796</v>
      </c>
      <c r="S77" s="7" t="str">
        <f t="shared" si="4"/>
        <v>EEF1A1</v>
      </c>
      <c r="T77" s="62">
        <v>24089</v>
      </c>
      <c r="U77" s="62">
        <v>0.38361719370701547</v>
      </c>
      <c r="V77">
        <v>26</v>
      </c>
      <c r="W77" s="60" t="s">
        <v>598</v>
      </c>
      <c r="X77" s="60" t="s">
        <v>511</v>
      </c>
      <c r="Y77" s="60">
        <v>2379</v>
      </c>
      <c r="Z77" s="61">
        <v>0.24650193139806695</v>
      </c>
      <c r="AA77" s="58">
        <v>75</v>
      </c>
      <c r="AB77" s="62" t="s">
        <v>436</v>
      </c>
      <c r="AC77" s="62" t="s">
        <v>764</v>
      </c>
      <c r="AD77" s="7" t="str">
        <f t="shared" si="5"/>
        <v>GPC1</v>
      </c>
      <c r="AE77" s="62">
        <v>7265</v>
      </c>
      <c r="AF77" s="62">
        <v>0.26606098271537482</v>
      </c>
      <c r="AG77">
        <v>26</v>
      </c>
    </row>
    <row r="78" spans="1:33" x14ac:dyDescent="0.3">
      <c r="A78" s="59" t="s">
        <v>78</v>
      </c>
      <c r="B78" s="60" t="s">
        <v>35</v>
      </c>
      <c r="C78" s="59">
        <v>4848</v>
      </c>
      <c r="D78" s="61">
        <v>0.3233862704918033</v>
      </c>
      <c r="E78">
        <v>25</v>
      </c>
      <c r="F78" s="7" t="s">
        <v>79</v>
      </c>
      <c r="G78" s="7" t="s">
        <v>887</v>
      </c>
      <c r="H78" s="7" t="str">
        <f t="shared" si="3"/>
        <v>TUBB2B</v>
      </c>
      <c r="I78" s="62">
        <v>2493</v>
      </c>
      <c r="J78" s="63">
        <v>0.27967744541073208</v>
      </c>
      <c r="K78">
        <v>25</v>
      </c>
      <c r="L78" s="60" t="s">
        <v>113</v>
      </c>
      <c r="M78" s="60" t="s">
        <v>41</v>
      </c>
      <c r="N78" s="60">
        <v>4142</v>
      </c>
      <c r="O78" s="61">
        <v>0.24306413383902253</v>
      </c>
      <c r="P78" s="64">
        <v>76</v>
      </c>
      <c r="Q78" s="62" t="s">
        <v>66</v>
      </c>
      <c r="R78" s="62" t="s">
        <v>888</v>
      </c>
      <c r="S78" s="7" t="str">
        <f t="shared" si="4"/>
        <v>NES</v>
      </c>
      <c r="T78" s="62">
        <v>25488</v>
      </c>
      <c r="U78" s="62">
        <v>0.40589626108200466</v>
      </c>
      <c r="V78">
        <v>25</v>
      </c>
      <c r="W78" s="60" t="s">
        <v>596</v>
      </c>
      <c r="X78" s="60" t="s">
        <v>507</v>
      </c>
      <c r="Y78" s="60">
        <v>2377</v>
      </c>
      <c r="Z78" s="61">
        <v>0.24629469984581973</v>
      </c>
      <c r="AA78" s="64">
        <v>76</v>
      </c>
      <c r="AB78" s="62" t="s">
        <v>432</v>
      </c>
      <c r="AC78" s="62" t="s">
        <v>767</v>
      </c>
      <c r="AD78" s="7" t="str">
        <f t="shared" si="5"/>
        <v>MB</v>
      </c>
      <c r="AE78" s="62">
        <v>7275</v>
      </c>
      <c r="AF78" s="62">
        <v>0.26642720567850675</v>
      </c>
      <c r="AG78">
        <v>25</v>
      </c>
    </row>
    <row r="79" spans="1:33" x14ac:dyDescent="0.3">
      <c r="A79" s="59" t="s">
        <v>75</v>
      </c>
      <c r="B79" s="60" t="s">
        <v>53</v>
      </c>
      <c r="C79" s="59">
        <v>4986</v>
      </c>
      <c r="D79" s="61">
        <v>0.33259157274590162</v>
      </c>
      <c r="E79">
        <v>24</v>
      </c>
      <c r="F79" s="7" t="s">
        <v>76</v>
      </c>
      <c r="G79" s="7" t="s">
        <v>844</v>
      </c>
      <c r="H79" s="7" t="str">
        <f t="shared" si="3"/>
        <v>FLNB</v>
      </c>
      <c r="I79" s="62">
        <v>2576</v>
      </c>
      <c r="J79" s="63">
        <v>0.2889888084147797</v>
      </c>
      <c r="K79">
        <v>24</v>
      </c>
      <c r="L79" s="55" t="s">
        <v>382</v>
      </c>
      <c r="M79" s="55" t="s">
        <v>325</v>
      </c>
      <c r="N79" s="55">
        <v>4096</v>
      </c>
      <c r="O79" s="56">
        <v>0.24036472530290592</v>
      </c>
      <c r="P79" s="58">
        <v>77</v>
      </c>
      <c r="Q79" s="62" t="s">
        <v>18</v>
      </c>
      <c r="R79" s="62" t="s">
        <v>889</v>
      </c>
      <c r="S79" s="7" t="str">
        <f t="shared" si="4"/>
        <v>MYH9</v>
      </c>
      <c r="T79" s="62">
        <v>26440</v>
      </c>
      <c r="U79" s="62">
        <v>0.42105685589329106</v>
      </c>
      <c r="V79">
        <v>24</v>
      </c>
      <c r="W79" s="60" t="s">
        <v>593</v>
      </c>
      <c r="X79" s="60" t="s">
        <v>504</v>
      </c>
      <c r="Y79" s="60">
        <v>2339</v>
      </c>
      <c r="Z79" s="61">
        <v>0.24235730035312256</v>
      </c>
      <c r="AA79" s="58">
        <v>77</v>
      </c>
      <c r="AB79" s="62" t="s">
        <v>190</v>
      </c>
      <c r="AC79" s="62" t="s">
        <v>772</v>
      </c>
      <c r="AD79" s="7" t="str">
        <f t="shared" si="5"/>
        <v>HSPG2</v>
      </c>
      <c r="AE79" s="62">
        <v>7325</v>
      </c>
      <c r="AF79" s="62">
        <v>0.26825832049416659</v>
      </c>
      <c r="AG79">
        <v>24</v>
      </c>
    </row>
    <row r="80" spans="1:33" x14ac:dyDescent="0.3">
      <c r="A80" s="59" t="s">
        <v>71</v>
      </c>
      <c r="B80" s="60" t="s">
        <v>50</v>
      </c>
      <c r="C80" s="59">
        <v>5145</v>
      </c>
      <c r="D80" s="61">
        <v>0.34319768186475408</v>
      </c>
      <c r="E80">
        <v>23</v>
      </c>
      <c r="F80" s="7" t="s">
        <v>72</v>
      </c>
      <c r="G80" s="7" t="s">
        <v>890</v>
      </c>
      <c r="H80" s="7" t="str">
        <f t="shared" si="3"/>
        <v>TLN1</v>
      </c>
      <c r="I80" s="62">
        <v>2697</v>
      </c>
      <c r="J80" s="63">
        <v>0.30256320508333107</v>
      </c>
      <c r="K80">
        <v>23</v>
      </c>
      <c r="L80" s="60" t="s">
        <v>150</v>
      </c>
      <c r="M80" s="60" t="s">
        <v>119</v>
      </c>
      <c r="N80" s="60">
        <v>4028</v>
      </c>
      <c r="O80" s="61">
        <v>0.23637429529299439</v>
      </c>
      <c r="P80" s="64">
        <v>78</v>
      </c>
      <c r="Q80" s="62" t="s">
        <v>151</v>
      </c>
      <c r="R80" s="62" t="s">
        <v>849</v>
      </c>
      <c r="S80" s="7" t="str">
        <f t="shared" si="4"/>
        <v>EEF2</v>
      </c>
      <c r="T80" s="62">
        <v>30368</v>
      </c>
      <c r="U80" s="62">
        <v>0.48361023448439727</v>
      </c>
      <c r="V80">
        <v>23</v>
      </c>
      <c r="W80" s="60" t="s">
        <v>591</v>
      </c>
      <c r="X80" s="60" t="s">
        <v>501</v>
      </c>
      <c r="Y80" s="60">
        <v>2291</v>
      </c>
      <c r="Z80" s="61">
        <v>0.2373837430991893</v>
      </c>
      <c r="AA80" s="64">
        <v>78</v>
      </c>
      <c r="AB80" s="62" t="s">
        <v>408</v>
      </c>
      <c r="AC80" s="62" t="s">
        <v>791</v>
      </c>
      <c r="AD80" s="7" t="str">
        <f t="shared" si="5"/>
        <v>BGN</v>
      </c>
      <c r="AE80" s="62">
        <v>8354</v>
      </c>
      <c r="AF80" s="62">
        <v>0.30594266340044612</v>
      </c>
      <c r="AG80">
        <v>23</v>
      </c>
    </row>
    <row r="81" spans="1:33" x14ac:dyDescent="0.3">
      <c r="A81" s="59" t="s">
        <v>69</v>
      </c>
      <c r="B81" s="60" t="s">
        <v>47</v>
      </c>
      <c r="C81" s="59">
        <v>5467</v>
      </c>
      <c r="D81" s="61">
        <v>0.36467672045765026</v>
      </c>
      <c r="E81">
        <v>22</v>
      </c>
      <c r="F81" s="7" t="s">
        <v>70</v>
      </c>
      <c r="G81" s="7" t="s">
        <v>891</v>
      </c>
      <c r="H81" s="7" t="str">
        <f t="shared" si="3"/>
        <v>VIM</v>
      </c>
      <c r="I81" s="62">
        <v>2740</v>
      </c>
      <c r="J81" s="63">
        <v>0.30738716423000639</v>
      </c>
      <c r="K81">
        <v>22</v>
      </c>
      <c r="L81" s="60" t="s">
        <v>379</v>
      </c>
      <c r="M81" s="60" t="s">
        <v>321</v>
      </c>
      <c r="N81" s="60">
        <v>4019</v>
      </c>
      <c r="O81" s="61">
        <v>0.23584615014462373</v>
      </c>
      <c r="P81" s="58">
        <v>79</v>
      </c>
      <c r="Q81" s="62" t="s">
        <v>59</v>
      </c>
      <c r="R81" s="62" t="s">
        <v>776</v>
      </c>
      <c r="S81" s="7" t="str">
        <f t="shared" si="4"/>
        <v>MACF1</v>
      </c>
      <c r="T81" s="62">
        <v>30371</v>
      </c>
      <c r="U81" s="62">
        <v>0.48365800946804627</v>
      </c>
      <c r="V81">
        <v>22</v>
      </c>
      <c r="W81" s="60" t="s">
        <v>588</v>
      </c>
      <c r="X81" s="60" t="s">
        <v>498</v>
      </c>
      <c r="Y81" s="60">
        <v>2259</v>
      </c>
      <c r="Z81" s="61">
        <v>0.2340680382632338</v>
      </c>
      <c r="AA81" s="58">
        <v>79</v>
      </c>
      <c r="AB81" s="62" t="s">
        <v>404</v>
      </c>
      <c r="AC81" s="62" t="s">
        <v>794</v>
      </c>
      <c r="AD81" s="7" t="str">
        <f t="shared" si="5"/>
        <v>CST3</v>
      </c>
      <c r="AE81" s="62">
        <v>8596</v>
      </c>
      <c r="AF81" s="62">
        <v>0.31480525910823975</v>
      </c>
      <c r="AG81">
        <v>22</v>
      </c>
    </row>
    <row r="82" spans="1:33" x14ac:dyDescent="0.3">
      <c r="A82" s="59" t="s">
        <v>65</v>
      </c>
      <c r="B82" s="60" t="s">
        <v>47</v>
      </c>
      <c r="C82" s="59">
        <v>5505</v>
      </c>
      <c r="D82" s="61">
        <v>0.36721151383196721</v>
      </c>
      <c r="E82">
        <v>21</v>
      </c>
      <c r="F82" s="7" t="s">
        <v>66</v>
      </c>
      <c r="G82" s="7" t="s">
        <v>888</v>
      </c>
      <c r="H82" s="7" t="str">
        <f t="shared" si="3"/>
        <v>NES</v>
      </c>
      <c r="I82" s="62">
        <v>2964</v>
      </c>
      <c r="J82" s="63">
        <v>0.33251662583129155</v>
      </c>
      <c r="K82">
        <v>21</v>
      </c>
      <c r="L82" s="60" t="s">
        <v>375</v>
      </c>
      <c r="M82" s="60" t="s">
        <v>317</v>
      </c>
      <c r="N82" s="60">
        <v>3944</v>
      </c>
      <c r="O82" s="61">
        <v>0.23144494057486839</v>
      </c>
      <c r="P82" s="64">
        <v>80</v>
      </c>
      <c r="Q82" s="62" t="s">
        <v>206</v>
      </c>
      <c r="R82" s="62" t="s">
        <v>803</v>
      </c>
      <c r="S82" s="7" t="str">
        <f t="shared" si="4"/>
        <v>HSP90AA1</v>
      </c>
      <c r="T82" s="62">
        <v>30591</v>
      </c>
      <c r="U82" s="62">
        <v>0.48716150826897381</v>
      </c>
      <c r="V82">
        <v>21</v>
      </c>
      <c r="W82" s="60" t="s">
        <v>586</v>
      </c>
      <c r="X82" s="60" t="s">
        <v>494</v>
      </c>
      <c r="Y82" s="60">
        <v>2253</v>
      </c>
      <c r="Z82" s="61">
        <v>0.23344634360649216</v>
      </c>
      <c r="AA82" s="64">
        <v>80</v>
      </c>
      <c r="AB82" s="62" t="s">
        <v>396</v>
      </c>
      <c r="AC82" s="62" t="s">
        <v>804</v>
      </c>
      <c r="AD82" s="7" t="str">
        <f t="shared" si="5"/>
        <v>CRYAB</v>
      </c>
      <c r="AE82" s="62">
        <v>8784</v>
      </c>
      <c r="AF82" s="62">
        <v>0.32169025081512076</v>
      </c>
      <c r="AG82">
        <v>21</v>
      </c>
    </row>
    <row r="83" spans="1:33" x14ac:dyDescent="0.3">
      <c r="A83" s="59" t="s">
        <v>61</v>
      </c>
      <c r="B83" s="60" t="s">
        <v>44</v>
      </c>
      <c r="C83" s="59">
        <v>5896</v>
      </c>
      <c r="D83" s="61">
        <v>0.39329320355191255</v>
      </c>
      <c r="E83">
        <v>20</v>
      </c>
      <c r="F83" s="7" t="s">
        <v>62</v>
      </c>
      <c r="G83" s="7" t="s">
        <v>892</v>
      </c>
      <c r="H83" s="7" t="str">
        <f t="shared" si="3"/>
        <v>MYH8</v>
      </c>
      <c r="I83" s="62">
        <v>3057</v>
      </c>
      <c r="J83" s="63">
        <v>0.3429498397996823</v>
      </c>
      <c r="K83">
        <v>20</v>
      </c>
      <c r="L83" s="60" t="s">
        <v>372</v>
      </c>
      <c r="M83" s="60" t="s">
        <v>260</v>
      </c>
      <c r="N83" s="60">
        <v>3927</v>
      </c>
      <c r="O83" s="61">
        <v>0.23044733307239051</v>
      </c>
      <c r="P83" s="58">
        <v>81</v>
      </c>
      <c r="Q83" s="62" t="s">
        <v>170</v>
      </c>
      <c r="R83" s="62" t="s">
        <v>835</v>
      </c>
      <c r="S83" s="7" t="str">
        <f t="shared" si="4"/>
        <v>TTN</v>
      </c>
      <c r="T83" s="62">
        <v>30850</v>
      </c>
      <c r="U83" s="62">
        <v>0.49128608185733846</v>
      </c>
      <c r="V83">
        <v>20</v>
      </c>
      <c r="W83" s="60" t="s">
        <v>583</v>
      </c>
      <c r="X83" s="60" t="s">
        <v>490</v>
      </c>
      <c r="Y83" s="60">
        <v>2243</v>
      </c>
      <c r="Z83" s="61">
        <v>0.23241018584525605</v>
      </c>
      <c r="AA83" s="58">
        <v>81</v>
      </c>
      <c r="AB83" s="62" t="s">
        <v>380</v>
      </c>
      <c r="AC83" s="62" t="s">
        <v>819</v>
      </c>
      <c r="AD83" s="7" t="str">
        <f t="shared" si="5"/>
        <v>MMP2</v>
      </c>
      <c r="AE83" s="62">
        <v>9493</v>
      </c>
      <c r="AF83" s="62">
        <v>0.34765545890117727</v>
      </c>
      <c r="AG83">
        <v>20</v>
      </c>
    </row>
    <row r="84" spans="1:33" x14ac:dyDescent="0.3">
      <c r="A84" s="59" t="s">
        <v>58</v>
      </c>
      <c r="B84" s="60" t="s">
        <v>19</v>
      </c>
      <c r="C84" s="59">
        <v>5911</v>
      </c>
      <c r="D84" s="61">
        <v>0.39429377988387976</v>
      </c>
      <c r="E84">
        <v>19</v>
      </c>
      <c r="F84" s="7" t="s">
        <v>59</v>
      </c>
      <c r="G84" s="7" t="s">
        <v>776</v>
      </c>
      <c r="H84" s="7" t="str">
        <f t="shared" si="3"/>
        <v>MACF1</v>
      </c>
      <c r="I84" s="62">
        <v>3340</v>
      </c>
      <c r="J84" s="63">
        <v>0.37469822209059173</v>
      </c>
      <c r="K84">
        <v>19</v>
      </c>
      <c r="L84" s="60" t="s">
        <v>369</v>
      </c>
      <c r="M84" s="60" t="s">
        <v>310</v>
      </c>
      <c r="N84" s="60">
        <v>3910</v>
      </c>
      <c r="O84" s="61">
        <v>0.22944972556991264</v>
      </c>
      <c r="P84" s="64">
        <v>82</v>
      </c>
      <c r="Q84" s="62" t="s">
        <v>62</v>
      </c>
      <c r="R84" s="62" t="s">
        <v>892</v>
      </c>
      <c r="S84" s="7" t="str">
        <f t="shared" si="4"/>
        <v>MYH8</v>
      </c>
      <c r="T84" s="62">
        <v>32539</v>
      </c>
      <c r="U84" s="62">
        <v>0.51818339765173216</v>
      </c>
      <c r="V84">
        <v>19</v>
      </c>
      <c r="W84" s="60" t="s">
        <v>580</v>
      </c>
      <c r="X84" s="60" t="s">
        <v>345</v>
      </c>
      <c r="Y84" s="60">
        <v>2235</v>
      </c>
      <c r="Z84" s="61">
        <v>0.23158125963626719</v>
      </c>
      <c r="AA84" s="64">
        <v>82</v>
      </c>
      <c r="AB84" s="62" t="s">
        <v>373</v>
      </c>
      <c r="AC84" s="62" t="s">
        <v>824</v>
      </c>
      <c r="AD84" s="7" t="str">
        <f t="shared" si="5"/>
        <v>YWHAZ</v>
      </c>
      <c r="AE84" s="62">
        <v>9616</v>
      </c>
      <c r="AF84" s="62">
        <v>0.35216000134770048</v>
      </c>
      <c r="AG84">
        <v>19</v>
      </c>
    </row>
    <row r="85" spans="1:33" x14ac:dyDescent="0.3">
      <c r="A85" s="59" t="s">
        <v>54</v>
      </c>
      <c r="B85" s="60" t="s">
        <v>35</v>
      </c>
      <c r="C85" s="59">
        <v>6244</v>
      </c>
      <c r="D85" s="61">
        <v>0.41650657445355194</v>
      </c>
      <c r="E85">
        <v>18</v>
      </c>
      <c r="F85" s="7" t="s">
        <v>55</v>
      </c>
      <c r="G85" s="7" t="s">
        <v>893</v>
      </c>
      <c r="H85" s="7" t="str">
        <f t="shared" si="3"/>
        <v>MYH4</v>
      </c>
      <c r="I85" s="62">
        <v>3469</v>
      </c>
      <c r="J85" s="63">
        <v>0.38917009953061754</v>
      </c>
      <c r="K85">
        <v>18</v>
      </c>
      <c r="L85" s="60" t="s">
        <v>199</v>
      </c>
      <c r="M85" s="60" t="s">
        <v>157</v>
      </c>
      <c r="N85" s="60">
        <v>3897</v>
      </c>
      <c r="O85" s="61">
        <v>0.22868684924448837</v>
      </c>
      <c r="P85" s="58">
        <v>83</v>
      </c>
      <c r="Q85" s="62" t="s">
        <v>173</v>
      </c>
      <c r="R85" s="62" t="s">
        <v>832</v>
      </c>
      <c r="S85" s="7" t="str">
        <f t="shared" si="4"/>
        <v>HSP90AB1</v>
      </c>
      <c r="T85" s="62">
        <v>35568</v>
      </c>
      <c r="U85" s="62">
        <v>0.5664202061426844</v>
      </c>
      <c r="V85">
        <v>18</v>
      </c>
      <c r="W85" s="60" t="s">
        <v>576</v>
      </c>
      <c r="X85" s="60" t="s">
        <v>485</v>
      </c>
      <c r="Y85" s="60">
        <v>2232</v>
      </c>
      <c r="Z85" s="61">
        <v>0.23127041230789636</v>
      </c>
      <c r="AA85" s="58">
        <v>83</v>
      </c>
      <c r="AB85" s="62" t="s">
        <v>370</v>
      </c>
      <c r="AC85" s="62" t="s">
        <v>827</v>
      </c>
      <c r="AD85" s="7" t="str">
        <f t="shared" si="5"/>
        <v>COL3A1</v>
      </c>
      <c r="AE85" s="62">
        <v>9831</v>
      </c>
      <c r="AF85" s="62">
        <v>0.3600337950550378</v>
      </c>
      <c r="AG85">
        <v>18</v>
      </c>
    </row>
    <row r="86" spans="1:33" x14ac:dyDescent="0.3">
      <c r="A86" s="59" t="s">
        <v>51</v>
      </c>
      <c r="B86" s="60" t="s">
        <v>38</v>
      </c>
      <c r="C86" s="59">
        <v>7158</v>
      </c>
      <c r="D86" s="61">
        <v>0.47747502561475402</v>
      </c>
      <c r="E86">
        <v>17</v>
      </c>
      <c r="F86" s="7" t="s">
        <v>52</v>
      </c>
      <c r="G86" s="7" t="s">
        <v>894</v>
      </c>
      <c r="H86" s="7" t="str">
        <f t="shared" si="3"/>
        <v>DES</v>
      </c>
      <c r="I86" s="62">
        <v>3658</v>
      </c>
      <c r="J86" s="63">
        <v>0.41037308275670192</v>
      </c>
      <c r="K86">
        <v>17</v>
      </c>
      <c r="L86" s="60" t="s">
        <v>54</v>
      </c>
      <c r="M86" s="60" t="s">
        <v>35</v>
      </c>
      <c r="N86" s="60">
        <v>3848</v>
      </c>
      <c r="O86" s="61">
        <v>0.22581139232558153</v>
      </c>
      <c r="P86" s="64">
        <v>84</v>
      </c>
      <c r="Q86" s="62" t="s">
        <v>55</v>
      </c>
      <c r="R86" s="62" t="s">
        <v>893</v>
      </c>
      <c r="S86" s="7" t="str">
        <f t="shared" si="4"/>
        <v>MYH4</v>
      </c>
      <c r="T86" s="62">
        <v>35615</v>
      </c>
      <c r="U86" s="62">
        <v>0.56716868088651895</v>
      </c>
      <c r="V86">
        <v>17</v>
      </c>
      <c r="W86" s="60" t="s">
        <v>573</v>
      </c>
      <c r="X86" s="60" t="s">
        <v>466</v>
      </c>
      <c r="Y86" s="60">
        <v>2214</v>
      </c>
      <c r="Z86" s="61">
        <v>0.22940532833767138</v>
      </c>
      <c r="AA86" s="64">
        <v>84</v>
      </c>
      <c r="AB86" s="62" t="s">
        <v>500</v>
      </c>
      <c r="AC86" s="62" t="s">
        <v>895</v>
      </c>
      <c r="AD86" s="7" t="str">
        <f t="shared" si="5"/>
        <v>SPARC</v>
      </c>
      <c r="AE86" s="62">
        <v>11416</v>
      </c>
      <c r="AF86" s="62">
        <v>0.41808013471145478</v>
      </c>
      <c r="AG86">
        <v>17</v>
      </c>
    </row>
    <row r="87" spans="1:33" x14ac:dyDescent="0.3">
      <c r="A87" s="59" t="s">
        <v>48</v>
      </c>
      <c r="B87" s="60" t="s">
        <v>23</v>
      </c>
      <c r="C87" s="59">
        <v>7344</v>
      </c>
      <c r="D87" s="61">
        <v>0.48988217213114754</v>
      </c>
      <c r="E87">
        <v>16</v>
      </c>
      <c r="F87" s="7" t="s">
        <v>49</v>
      </c>
      <c r="G87" s="7" t="s">
        <v>896</v>
      </c>
      <c r="H87" s="7" t="str">
        <f t="shared" si="3"/>
        <v>FN1</v>
      </c>
      <c r="I87" s="62">
        <v>3711</v>
      </c>
      <c r="J87" s="63">
        <v>0.41631889286772034</v>
      </c>
      <c r="K87">
        <v>16</v>
      </c>
      <c r="L87" s="60" t="s">
        <v>365</v>
      </c>
      <c r="M87" s="60" t="s">
        <v>306</v>
      </c>
      <c r="N87" s="60">
        <v>3792</v>
      </c>
      <c r="O87" s="61">
        <v>0.22252515584683086</v>
      </c>
      <c r="P87" s="58">
        <v>85</v>
      </c>
      <c r="Q87" s="62" t="s">
        <v>86</v>
      </c>
      <c r="R87" s="62" t="s">
        <v>885</v>
      </c>
      <c r="S87" s="7" t="str">
        <f t="shared" si="4"/>
        <v>PKM</v>
      </c>
      <c r="T87" s="62">
        <v>36321</v>
      </c>
      <c r="U87" s="62">
        <v>0.57841172703858645</v>
      </c>
      <c r="V87">
        <v>16</v>
      </c>
      <c r="W87" s="60" t="s">
        <v>569</v>
      </c>
      <c r="X87" s="60" t="s">
        <v>481</v>
      </c>
      <c r="Y87" s="60">
        <v>2204</v>
      </c>
      <c r="Z87" s="61">
        <v>0.2283691705764353</v>
      </c>
      <c r="AA87" s="58">
        <v>85</v>
      </c>
      <c r="AB87" s="62" t="s">
        <v>350</v>
      </c>
      <c r="AC87" s="62" t="s">
        <v>850</v>
      </c>
      <c r="AD87" s="7" t="str">
        <f t="shared" si="5"/>
        <v>COL1A2</v>
      </c>
      <c r="AE87" s="62">
        <v>13019</v>
      </c>
      <c r="AF87" s="62">
        <v>0.47678567570150926</v>
      </c>
      <c r="AG87">
        <v>16</v>
      </c>
    </row>
    <row r="88" spans="1:33" x14ac:dyDescent="0.3">
      <c r="A88" s="59" t="s">
        <v>45</v>
      </c>
      <c r="B88" s="60" t="s">
        <v>32</v>
      </c>
      <c r="C88" s="59">
        <v>7746</v>
      </c>
      <c r="D88" s="61">
        <v>0.51669761782786883</v>
      </c>
      <c r="E88">
        <v>15</v>
      </c>
      <c r="F88" s="7" t="s">
        <v>46</v>
      </c>
      <c r="G88" s="7" t="s">
        <v>897</v>
      </c>
      <c r="H88" s="7" t="str">
        <f t="shared" si="3"/>
        <v>MYH3</v>
      </c>
      <c r="I88" s="62">
        <v>3783</v>
      </c>
      <c r="J88" s="63">
        <v>0.42439621981099057</v>
      </c>
      <c r="K88">
        <v>15</v>
      </c>
      <c r="L88" s="60" t="s">
        <v>363</v>
      </c>
      <c r="M88" s="60" t="s">
        <v>302</v>
      </c>
      <c r="N88" s="60">
        <v>3772</v>
      </c>
      <c r="O88" s="61">
        <v>0.22135149996156278</v>
      </c>
      <c r="P88" s="64">
        <v>86</v>
      </c>
      <c r="Q88" s="62" t="s">
        <v>148</v>
      </c>
      <c r="R88" s="62" t="s">
        <v>852</v>
      </c>
      <c r="S88" s="7" t="str">
        <f t="shared" si="4"/>
        <v>ENO1</v>
      </c>
      <c r="T88" s="62">
        <v>36921</v>
      </c>
      <c r="U88" s="62">
        <v>0.58796672376838877</v>
      </c>
      <c r="V88">
        <v>15</v>
      </c>
      <c r="W88" s="60" t="s">
        <v>565</v>
      </c>
      <c r="X88" s="60" t="s">
        <v>477</v>
      </c>
      <c r="Y88" s="60">
        <v>2199</v>
      </c>
      <c r="Z88" s="61">
        <v>0.22785109169581724</v>
      </c>
      <c r="AA88" s="64">
        <v>86</v>
      </c>
      <c r="AB88" s="62" t="s">
        <v>210</v>
      </c>
      <c r="AC88" s="62" t="s">
        <v>801</v>
      </c>
      <c r="AD88" s="7" t="str">
        <f t="shared" si="5"/>
        <v>OBSCN</v>
      </c>
      <c r="AE88" s="62">
        <v>14494</v>
      </c>
      <c r="AF88" s="62">
        <v>0.53080356276347451</v>
      </c>
      <c r="AG88">
        <v>15</v>
      </c>
    </row>
    <row r="89" spans="1:33" x14ac:dyDescent="0.3">
      <c r="A89" s="59" t="s">
        <v>42</v>
      </c>
      <c r="B89" s="60" t="s">
        <v>28</v>
      </c>
      <c r="C89" s="59">
        <v>8005</v>
      </c>
      <c r="D89" s="61">
        <v>0.53397423582650272</v>
      </c>
      <c r="E89">
        <v>14</v>
      </c>
      <c r="F89" s="7" t="s">
        <v>43</v>
      </c>
      <c r="G89" s="7" t="s">
        <v>881</v>
      </c>
      <c r="H89" s="7" t="str">
        <f t="shared" si="3"/>
        <v>DYNC1H1</v>
      </c>
      <c r="I89" s="62">
        <v>3833</v>
      </c>
      <c r="J89" s="63">
        <v>0.430005474632706</v>
      </c>
      <c r="K89">
        <v>14</v>
      </c>
      <c r="L89" s="60" t="s">
        <v>361</v>
      </c>
      <c r="M89" s="60" t="s">
        <v>298</v>
      </c>
      <c r="N89" s="60">
        <v>3747</v>
      </c>
      <c r="O89" s="61">
        <v>0.21988443010497766</v>
      </c>
      <c r="P89" s="58">
        <v>87</v>
      </c>
      <c r="Q89" s="62" t="s">
        <v>178</v>
      </c>
      <c r="R89" s="62" t="s">
        <v>826</v>
      </c>
      <c r="S89" s="7" t="str">
        <f t="shared" si="4"/>
        <v>ACTN3</v>
      </c>
      <c r="T89" s="62">
        <v>38102</v>
      </c>
      <c r="U89" s="62">
        <v>0.6067741423315498</v>
      </c>
      <c r="V89">
        <v>14</v>
      </c>
      <c r="W89" s="60" t="s">
        <v>561</v>
      </c>
      <c r="X89" s="60" t="s">
        <v>473</v>
      </c>
      <c r="Y89" s="60">
        <v>2132</v>
      </c>
      <c r="Z89" s="61">
        <v>0.22090883469553541</v>
      </c>
      <c r="AA89" s="58">
        <v>87</v>
      </c>
      <c r="AB89" s="62" t="s">
        <v>117</v>
      </c>
      <c r="AC89" s="62" t="s">
        <v>867</v>
      </c>
      <c r="AD89" s="7" t="str">
        <f t="shared" si="5"/>
        <v>DST</v>
      </c>
      <c r="AE89" s="62">
        <v>16225</v>
      </c>
      <c r="AF89" s="62">
        <v>0.59419675768161817</v>
      </c>
      <c r="AG89">
        <v>14</v>
      </c>
    </row>
    <row r="90" spans="1:33" x14ac:dyDescent="0.3">
      <c r="A90" s="59" t="s">
        <v>39</v>
      </c>
      <c r="B90" s="60" t="s">
        <v>19</v>
      </c>
      <c r="C90" s="59">
        <v>8754</v>
      </c>
      <c r="D90" s="61">
        <v>0.58393634733606559</v>
      </c>
      <c r="E90">
        <v>13</v>
      </c>
      <c r="F90" s="7" t="s">
        <v>40</v>
      </c>
      <c r="G90" s="7" t="s">
        <v>898</v>
      </c>
      <c r="H90" s="7" t="str">
        <f t="shared" si="3"/>
        <v>MYH1</v>
      </c>
      <c r="I90" s="62">
        <v>3903</v>
      </c>
      <c r="J90" s="63">
        <v>0.43785843138310759</v>
      </c>
      <c r="K90">
        <v>13</v>
      </c>
      <c r="L90" s="60" t="s">
        <v>357</v>
      </c>
      <c r="M90" s="60" t="s">
        <v>294</v>
      </c>
      <c r="N90" s="60">
        <v>3743</v>
      </c>
      <c r="O90" s="61">
        <v>0.21964969892792402</v>
      </c>
      <c r="P90" s="64">
        <v>88</v>
      </c>
      <c r="Q90" s="62" t="s">
        <v>34</v>
      </c>
      <c r="R90" s="62" t="s">
        <v>776</v>
      </c>
      <c r="S90" s="7" t="str">
        <f t="shared" si="4"/>
        <v>MACF1</v>
      </c>
      <c r="T90" s="62">
        <v>40717</v>
      </c>
      <c r="U90" s="62">
        <v>0.64841800307893849</v>
      </c>
      <c r="V90">
        <v>13</v>
      </c>
      <c r="W90" s="60" t="s">
        <v>557</v>
      </c>
      <c r="X90" s="60" t="s">
        <v>469</v>
      </c>
      <c r="Y90" s="60">
        <v>2132</v>
      </c>
      <c r="Z90" s="61">
        <v>0.22090883469553541</v>
      </c>
      <c r="AA90" s="64">
        <v>88</v>
      </c>
      <c r="AB90" s="62" t="s">
        <v>282</v>
      </c>
      <c r="AC90" s="62" t="s">
        <v>742</v>
      </c>
      <c r="AD90" s="7" t="str">
        <f t="shared" si="5"/>
        <v>YWHAE</v>
      </c>
      <c r="AE90" s="62">
        <v>18164</v>
      </c>
      <c r="AF90" s="62">
        <v>0.66520739023290687</v>
      </c>
      <c r="AG90">
        <v>13</v>
      </c>
    </row>
    <row r="91" spans="1:33" x14ac:dyDescent="0.3">
      <c r="A91" s="59" t="s">
        <v>36</v>
      </c>
      <c r="B91" s="55" t="s">
        <v>24</v>
      </c>
      <c r="C91" s="59">
        <v>9048</v>
      </c>
      <c r="D91" s="56">
        <v>0.60354764344262291</v>
      </c>
      <c r="E91">
        <v>12</v>
      </c>
      <c r="F91" s="7" t="s">
        <v>37</v>
      </c>
      <c r="G91" s="7" t="s">
        <v>865</v>
      </c>
      <c r="H91" s="7" t="str">
        <f t="shared" si="3"/>
        <v>FLNA</v>
      </c>
      <c r="I91" s="7">
        <v>3910</v>
      </c>
      <c r="J91" s="57">
        <v>0.4386437270581478</v>
      </c>
      <c r="K91">
        <v>12</v>
      </c>
      <c r="L91" s="60" t="s">
        <v>353</v>
      </c>
      <c r="M91" s="60" t="s">
        <v>291</v>
      </c>
      <c r="N91" s="60">
        <v>3738</v>
      </c>
      <c r="O91" s="61">
        <v>0.219356284956607</v>
      </c>
      <c r="P91" s="58">
        <v>89</v>
      </c>
      <c r="Q91" s="62" t="s">
        <v>25</v>
      </c>
      <c r="R91" s="62" t="s">
        <v>10</v>
      </c>
      <c r="S91" s="7" t="str">
        <f t="shared" si="4"/>
        <v>ACTB</v>
      </c>
      <c r="T91" s="62">
        <v>40933</v>
      </c>
      <c r="U91" s="62">
        <v>0.65185780190166731</v>
      </c>
      <c r="V91">
        <v>12</v>
      </c>
      <c r="W91" s="60" t="s">
        <v>553</v>
      </c>
      <c r="X91" s="60" t="s">
        <v>466</v>
      </c>
      <c r="Y91" s="60">
        <v>2125</v>
      </c>
      <c r="Z91" s="61">
        <v>0.22018352426267013</v>
      </c>
      <c r="AA91" s="58">
        <v>89</v>
      </c>
      <c r="AB91" s="62" t="s">
        <v>43</v>
      </c>
      <c r="AC91" s="62" t="s">
        <v>881</v>
      </c>
      <c r="AD91" s="7" t="str">
        <f t="shared" si="5"/>
        <v>DYNC1H1</v>
      </c>
      <c r="AE91" s="62">
        <v>20408</v>
      </c>
      <c r="AF91" s="62">
        <v>0.74738782315972041</v>
      </c>
      <c r="AG91">
        <v>12</v>
      </c>
    </row>
    <row r="92" spans="1:33" x14ac:dyDescent="0.3">
      <c r="A92" s="59" t="s">
        <v>33</v>
      </c>
      <c r="B92" s="60" t="s">
        <v>20</v>
      </c>
      <c r="C92" s="59">
        <v>9656</v>
      </c>
      <c r="D92" s="61">
        <v>0.64410433743169404</v>
      </c>
      <c r="E92">
        <v>11</v>
      </c>
      <c r="F92" s="7" t="s">
        <v>34</v>
      </c>
      <c r="G92" s="7" t="s">
        <v>776</v>
      </c>
      <c r="H92" s="7" t="str">
        <f t="shared" si="3"/>
        <v>MACF1</v>
      </c>
      <c r="I92" s="62">
        <v>4639</v>
      </c>
      <c r="J92" s="63">
        <v>0.52042666235875901</v>
      </c>
      <c r="K92">
        <v>11</v>
      </c>
      <c r="L92" s="60" t="s">
        <v>349</v>
      </c>
      <c r="M92" s="60" t="s">
        <v>287</v>
      </c>
      <c r="N92" s="60">
        <v>3704</v>
      </c>
      <c r="O92" s="61">
        <v>0.21736106995165125</v>
      </c>
      <c r="P92" s="64">
        <v>90</v>
      </c>
      <c r="Q92" s="62" t="s">
        <v>334</v>
      </c>
      <c r="R92" s="62" t="s">
        <v>899</v>
      </c>
      <c r="S92" s="7" t="str">
        <f t="shared" si="4"/>
        <v>ACTA2</v>
      </c>
      <c r="T92" s="62">
        <v>41253</v>
      </c>
      <c r="U92" s="62">
        <v>0.65695380015756188</v>
      </c>
      <c r="V92">
        <v>11</v>
      </c>
      <c r="W92" s="60" t="s">
        <v>549</v>
      </c>
      <c r="X92" s="60" t="s">
        <v>454</v>
      </c>
      <c r="Y92" s="60">
        <v>2123</v>
      </c>
      <c r="Z92" s="61">
        <v>0.2199762927104229</v>
      </c>
      <c r="AA92" s="64">
        <v>90</v>
      </c>
      <c r="AB92" s="62" t="s">
        <v>70</v>
      </c>
      <c r="AC92" s="62" t="s">
        <v>891</v>
      </c>
      <c r="AD92" s="7" t="str">
        <f t="shared" si="5"/>
        <v>VIM</v>
      </c>
      <c r="AE92" s="62">
        <v>28159</v>
      </c>
      <c r="AF92" s="62">
        <v>1.031247241883309</v>
      </c>
      <c r="AG92">
        <v>11</v>
      </c>
    </row>
    <row r="93" spans="1:33" x14ac:dyDescent="0.3">
      <c r="A93" s="59" t="s">
        <v>29</v>
      </c>
      <c r="B93" s="60" t="s">
        <v>16</v>
      </c>
      <c r="C93" s="59">
        <v>9703</v>
      </c>
      <c r="D93" s="61">
        <v>0.64723947660519121</v>
      </c>
      <c r="E93">
        <v>10</v>
      </c>
      <c r="F93" s="7" t="s">
        <v>30</v>
      </c>
      <c r="G93" s="7" t="s">
        <v>900</v>
      </c>
      <c r="H93" s="7" t="str">
        <f t="shared" si="3"/>
        <v>ACTC1</v>
      </c>
      <c r="I93" s="62">
        <v>4896</v>
      </c>
      <c r="J93" s="63">
        <v>0.54925823214237635</v>
      </c>
      <c r="K93">
        <v>10</v>
      </c>
      <c r="L93" s="60" t="s">
        <v>347</v>
      </c>
      <c r="M93" s="60" t="s">
        <v>284</v>
      </c>
      <c r="N93" s="60">
        <v>3673</v>
      </c>
      <c r="O93" s="61">
        <v>0.2155419033294857</v>
      </c>
      <c r="P93" s="58">
        <v>91</v>
      </c>
      <c r="Q93" s="62" t="s">
        <v>40</v>
      </c>
      <c r="R93" s="62" t="s">
        <v>898</v>
      </c>
      <c r="S93" s="7" t="str">
        <f t="shared" si="4"/>
        <v>MYH1</v>
      </c>
      <c r="T93" s="62">
        <v>43145</v>
      </c>
      <c r="U93" s="62">
        <v>0.6870838898455387</v>
      </c>
      <c r="V93">
        <v>10</v>
      </c>
      <c r="W93" s="60" t="s">
        <v>546</v>
      </c>
      <c r="X93" s="60" t="s">
        <v>462</v>
      </c>
      <c r="Y93" s="60">
        <v>2117</v>
      </c>
      <c r="Z93" s="61">
        <v>0.21935459805368127</v>
      </c>
      <c r="AA93" s="58">
        <v>91</v>
      </c>
      <c r="AB93" s="62" t="s">
        <v>59</v>
      </c>
      <c r="AC93" s="62" t="s">
        <v>776</v>
      </c>
      <c r="AD93" s="7" t="str">
        <f t="shared" si="5"/>
        <v>MACF1</v>
      </c>
      <c r="AE93" s="62">
        <v>30371</v>
      </c>
      <c r="AF93" s="62">
        <v>1.1122557613281003</v>
      </c>
      <c r="AG93">
        <v>10</v>
      </c>
    </row>
    <row r="94" spans="1:33" x14ac:dyDescent="0.3">
      <c r="A94" s="59" t="s">
        <v>27</v>
      </c>
      <c r="B94" s="60" t="s">
        <v>13</v>
      </c>
      <c r="C94" s="59">
        <v>10377</v>
      </c>
      <c r="D94" s="61">
        <v>0.69219870645491799</v>
      </c>
      <c r="E94">
        <v>9</v>
      </c>
      <c r="F94" s="7" t="s">
        <v>25</v>
      </c>
      <c r="G94" s="7" t="s">
        <v>10</v>
      </c>
      <c r="H94" s="7" t="str">
        <f t="shared" si="3"/>
        <v>ACTB</v>
      </c>
      <c r="I94" s="62">
        <v>5005</v>
      </c>
      <c r="J94" s="63">
        <v>0.56148640765371605</v>
      </c>
      <c r="K94">
        <v>9</v>
      </c>
      <c r="L94" s="60" t="s">
        <v>343</v>
      </c>
      <c r="M94" s="60" t="s">
        <v>280</v>
      </c>
      <c r="N94" s="60">
        <v>3672</v>
      </c>
      <c r="O94" s="61">
        <v>0.21548322053522229</v>
      </c>
      <c r="P94" s="64">
        <v>92</v>
      </c>
      <c r="Q94" s="62" t="s">
        <v>46</v>
      </c>
      <c r="R94" s="62" t="s">
        <v>897</v>
      </c>
      <c r="S94" s="7" t="str">
        <f t="shared" si="4"/>
        <v>MYH3</v>
      </c>
      <c r="T94" s="62">
        <v>44111</v>
      </c>
      <c r="U94" s="62">
        <v>0.70246743458052052</v>
      </c>
      <c r="V94">
        <v>9</v>
      </c>
      <c r="W94" s="60" t="s">
        <v>543</v>
      </c>
      <c r="X94" s="60" t="s">
        <v>458</v>
      </c>
      <c r="Y94" s="60">
        <v>2115</v>
      </c>
      <c r="Z94" s="61">
        <v>0.21914736650143404</v>
      </c>
      <c r="AA94" s="64">
        <v>92</v>
      </c>
      <c r="AB94" s="62" t="s">
        <v>170</v>
      </c>
      <c r="AC94" s="62" t="s">
        <v>835</v>
      </c>
      <c r="AD94" s="7" t="str">
        <f t="shared" si="5"/>
        <v>TTN</v>
      </c>
      <c r="AE94" s="62">
        <v>30850</v>
      </c>
      <c r="AF94" s="62">
        <v>1.1297978412621215</v>
      </c>
      <c r="AG94">
        <v>9</v>
      </c>
    </row>
    <row r="95" spans="1:33" x14ac:dyDescent="0.3">
      <c r="A95" s="59" t="s">
        <v>25</v>
      </c>
      <c r="B95" s="60" t="s">
        <v>10</v>
      </c>
      <c r="C95" s="59">
        <v>11082</v>
      </c>
      <c r="D95" s="61">
        <v>0.73922579405737709</v>
      </c>
      <c r="E95">
        <v>8</v>
      </c>
      <c r="F95" s="7" t="s">
        <v>26</v>
      </c>
      <c r="G95" s="7" t="s">
        <v>901</v>
      </c>
      <c r="H95" s="7" t="str">
        <f t="shared" si="3"/>
        <v>ACTA1</v>
      </c>
      <c r="I95" s="62">
        <v>5038</v>
      </c>
      <c r="J95" s="63">
        <v>0.56518851583604823</v>
      </c>
      <c r="K95">
        <v>8</v>
      </c>
      <c r="L95" s="60" t="s">
        <v>258</v>
      </c>
      <c r="M95" s="60" t="s">
        <v>212</v>
      </c>
      <c r="N95" s="60">
        <v>3613</v>
      </c>
      <c r="O95" s="61">
        <v>0.21202093567368141</v>
      </c>
      <c r="P95" s="58">
        <v>93</v>
      </c>
      <c r="Q95" s="62" t="s">
        <v>134</v>
      </c>
      <c r="R95" s="62" t="s">
        <v>862</v>
      </c>
      <c r="S95" s="7" t="str">
        <f t="shared" si="4"/>
        <v>HSPA8</v>
      </c>
      <c r="T95" s="62">
        <v>44974</v>
      </c>
      <c r="U95" s="62">
        <v>0.71621070487688621</v>
      </c>
      <c r="V95">
        <v>8</v>
      </c>
      <c r="W95" s="60" t="s">
        <v>540</v>
      </c>
      <c r="X95" s="60" t="s">
        <v>454</v>
      </c>
      <c r="Y95" s="60">
        <v>2100</v>
      </c>
      <c r="Z95" s="61">
        <v>0.2175931298595799</v>
      </c>
      <c r="AA95" s="58">
        <v>93</v>
      </c>
      <c r="AB95" s="62" t="s">
        <v>148</v>
      </c>
      <c r="AC95" s="62" t="s">
        <v>852</v>
      </c>
      <c r="AD95" s="7" t="str">
        <f t="shared" si="5"/>
        <v>ENO1</v>
      </c>
      <c r="AE95" s="62">
        <v>36921</v>
      </c>
      <c r="AF95" s="62">
        <v>1.3521318021795394</v>
      </c>
      <c r="AG95">
        <v>8</v>
      </c>
    </row>
    <row r="96" spans="1:33" x14ac:dyDescent="0.3">
      <c r="A96" s="59" t="s">
        <v>21</v>
      </c>
      <c r="B96" s="60" t="s">
        <v>7</v>
      </c>
      <c r="C96" s="59">
        <v>11374</v>
      </c>
      <c r="D96" s="61">
        <v>0.75870367998633881</v>
      </c>
      <c r="E96">
        <v>7</v>
      </c>
      <c r="F96" s="7" t="s">
        <v>22</v>
      </c>
      <c r="G96" s="7" t="s">
        <v>902</v>
      </c>
      <c r="H96" s="7" t="str">
        <f t="shared" si="3"/>
        <v>FLNC</v>
      </c>
      <c r="I96" s="62">
        <v>5230</v>
      </c>
      <c r="J96" s="63">
        <v>0.58672805435143549</v>
      </c>
      <c r="K96">
        <v>7</v>
      </c>
      <c r="L96" s="60" t="s">
        <v>339</v>
      </c>
      <c r="M96" s="60" t="s">
        <v>277</v>
      </c>
      <c r="N96" s="60">
        <v>3585</v>
      </c>
      <c r="O96" s="61">
        <v>0.21037781743430609</v>
      </c>
      <c r="P96" s="64">
        <v>94</v>
      </c>
      <c r="Q96" s="62" t="s">
        <v>140</v>
      </c>
      <c r="R96" s="62" t="s">
        <v>858</v>
      </c>
      <c r="S96" s="7" t="str">
        <f t="shared" si="4"/>
        <v>ENO3</v>
      </c>
      <c r="T96" s="62">
        <v>46329</v>
      </c>
      <c r="U96" s="62">
        <v>0.7377890724916899</v>
      </c>
      <c r="V96">
        <v>7</v>
      </c>
      <c r="W96" s="60" t="s">
        <v>536</v>
      </c>
      <c r="X96" s="60" t="s">
        <v>450</v>
      </c>
      <c r="Y96" s="60">
        <v>2083</v>
      </c>
      <c r="Z96" s="61">
        <v>0.21583166166547854</v>
      </c>
      <c r="AA96" s="64">
        <v>94</v>
      </c>
      <c r="AB96" s="62" t="s">
        <v>34</v>
      </c>
      <c r="AC96" s="62" t="s">
        <v>776</v>
      </c>
      <c r="AD96" s="7" t="str">
        <f t="shared" si="5"/>
        <v>MACF1</v>
      </c>
      <c r="AE96" s="62">
        <v>40717</v>
      </c>
      <c r="AF96" s="62">
        <v>1.4911500389844343</v>
      </c>
      <c r="AG96">
        <v>7</v>
      </c>
    </row>
    <row r="97" spans="1:33" x14ac:dyDescent="0.3">
      <c r="A97" s="59" t="s">
        <v>17</v>
      </c>
      <c r="B97" s="60" t="s">
        <v>7</v>
      </c>
      <c r="C97" s="59">
        <v>11378</v>
      </c>
      <c r="D97" s="61">
        <v>0.75897050034153002</v>
      </c>
      <c r="E97">
        <v>6</v>
      </c>
      <c r="F97" s="7" t="s">
        <v>18</v>
      </c>
      <c r="G97" s="7" t="s">
        <v>889</v>
      </c>
      <c r="H97" s="7" t="str">
        <f t="shared" si="3"/>
        <v>MYH9</v>
      </c>
      <c r="I97" s="62">
        <v>5516</v>
      </c>
      <c r="J97" s="63">
        <v>0.61881299193164785</v>
      </c>
      <c r="K97">
        <v>6</v>
      </c>
      <c r="L97" s="60" t="s">
        <v>336</v>
      </c>
      <c r="M97" s="60" t="s">
        <v>274</v>
      </c>
      <c r="N97" s="60">
        <v>3467</v>
      </c>
      <c r="O97" s="61">
        <v>0.20345324771122431</v>
      </c>
      <c r="P97" s="58">
        <v>95</v>
      </c>
      <c r="Q97" s="62" t="s">
        <v>49</v>
      </c>
      <c r="R97" s="62" t="s">
        <v>896</v>
      </c>
      <c r="S97" s="7" t="str">
        <f t="shared" si="4"/>
        <v>FN1</v>
      </c>
      <c r="T97" s="62">
        <v>48204</v>
      </c>
      <c r="U97" s="62">
        <v>0.76764843727232235</v>
      </c>
      <c r="V97">
        <v>6</v>
      </c>
      <c r="W97" s="60" t="s">
        <v>533</v>
      </c>
      <c r="X97" s="60" t="s">
        <v>446</v>
      </c>
      <c r="Y97" s="60">
        <v>2060</v>
      </c>
      <c r="Z97" s="61">
        <v>0.21344849881463551</v>
      </c>
      <c r="AA97" s="58">
        <v>95</v>
      </c>
      <c r="AB97" s="62" t="s">
        <v>140</v>
      </c>
      <c r="AC97" s="62" t="s">
        <v>858</v>
      </c>
      <c r="AD97" s="7" t="str">
        <f t="shared" si="5"/>
        <v>ENO3</v>
      </c>
      <c r="AE97" s="62">
        <v>46329</v>
      </c>
      <c r="AF97" s="62">
        <v>1.6966743658940948</v>
      </c>
      <c r="AG97">
        <v>6</v>
      </c>
    </row>
    <row r="98" spans="1:33" x14ac:dyDescent="0.3">
      <c r="A98" s="59" t="s">
        <v>14</v>
      </c>
      <c r="B98" s="60" t="s">
        <v>7</v>
      </c>
      <c r="C98" s="59">
        <v>11380</v>
      </c>
      <c r="D98" s="61">
        <v>0.75910391051912574</v>
      </c>
      <c r="E98">
        <v>5</v>
      </c>
      <c r="F98" s="7" t="s">
        <v>15</v>
      </c>
      <c r="G98" s="7" t="s">
        <v>903</v>
      </c>
      <c r="H98" s="7" t="str">
        <f t="shared" si="3"/>
        <v>PLEC</v>
      </c>
      <c r="I98" s="62">
        <v>6527</v>
      </c>
      <c r="J98" s="63">
        <v>0.73223212442673413</v>
      </c>
      <c r="K98">
        <v>5</v>
      </c>
      <c r="L98" s="60" t="s">
        <v>128</v>
      </c>
      <c r="M98" s="60" t="s">
        <v>97</v>
      </c>
      <c r="N98" s="60">
        <v>3435</v>
      </c>
      <c r="O98" s="61">
        <v>0.20157539829479537</v>
      </c>
      <c r="P98" s="64">
        <v>96</v>
      </c>
      <c r="Q98" s="62" t="s">
        <v>26</v>
      </c>
      <c r="R98" s="62" t="s">
        <v>901</v>
      </c>
      <c r="S98" s="7" t="str">
        <f t="shared" si="4"/>
        <v>ACTA1</v>
      </c>
      <c r="T98" s="62">
        <v>51785</v>
      </c>
      <c r="U98" s="62">
        <v>0.82467584275469286</v>
      </c>
      <c r="V98">
        <v>5</v>
      </c>
      <c r="W98" s="60" t="s">
        <v>529</v>
      </c>
      <c r="X98" s="60" t="s">
        <v>442</v>
      </c>
      <c r="Y98" s="60">
        <v>2047</v>
      </c>
      <c r="Z98" s="61">
        <v>0.21210149372502859</v>
      </c>
      <c r="AA98" s="64">
        <v>96</v>
      </c>
      <c r="AB98" s="62" t="s">
        <v>49</v>
      </c>
      <c r="AC98" s="62" t="s">
        <v>896</v>
      </c>
      <c r="AD98" s="7" t="str">
        <f t="shared" si="5"/>
        <v>FN1</v>
      </c>
      <c r="AE98" s="62">
        <v>48204</v>
      </c>
      <c r="AF98" s="62">
        <v>1.765341171481339</v>
      </c>
      <c r="AG98">
        <v>5</v>
      </c>
    </row>
    <row r="99" spans="1:33" x14ac:dyDescent="0.3">
      <c r="A99" s="59" t="s">
        <v>11</v>
      </c>
      <c r="B99" s="60" t="s">
        <v>7</v>
      </c>
      <c r="C99" s="59">
        <v>11447</v>
      </c>
      <c r="D99" s="61">
        <v>0.76357315146857918</v>
      </c>
      <c r="E99">
        <v>4</v>
      </c>
      <c r="F99" s="7" t="s">
        <v>12</v>
      </c>
      <c r="G99" s="7" t="s">
        <v>903</v>
      </c>
      <c r="H99" s="7" t="str">
        <f t="shared" si="3"/>
        <v>PLEC</v>
      </c>
      <c r="I99" s="62">
        <v>6531</v>
      </c>
      <c r="J99" s="63">
        <v>0.73268086481247141</v>
      </c>
      <c r="K99">
        <v>4</v>
      </c>
      <c r="L99" s="60" t="s">
        <v>272</v>
      </c>
      <c r="M99" s="60" t="s">
        <v>152</v>
      </c>
      <c r="N99" s="60">
        <v>3407</v>
      </c>
      <c r="O99" s="61">
        <v>0.19993228005542002</v>
      </c>
      <c r="P99" s="58">
        <v>97</v>
      </c>
      <c r="Q99" s="62" t="s">
        <v>52</v>
      </c>
      <c r="R99" s="62" t="s">
        <v>894</v>
      </c>
      <c r="S99" s="7" t="str">
        <f t="shared" si="4"/>
        <v>DES</v>
      </c>
      <c r="T99" s="62">
        <v>62823</v>
      </c>
      <c r="U99" s="62">
        <v>1.000455932593957</v>
      </c>
      <c r="V99">
        <v>4</v>
      </c>
      <c r="W99" s="60" t="s">
        <v>525</v>
      </c>
      <c r="X99" s="60" t="s">
        <v>438</v>
      </c>
      <c r="Y99" s="60">
        <v>2039</v>
      </c>
      <c r="Z99" s="61">
        <v>0.21127256751603973</v>
      </c>
      <c r="AA99" s="58">
        <v>97</v>
      </c>
      <c r="AB99" s="62" t="s">
        <v>52</v>
      </c>
      <c r="AC99" s="62" t="s">
        <v>894</v>
      </c>
      <c r="AD99" s="7" t="str">
        <f t="shared" si="5"/>
        <v>DES</v>
      </c>
      <c r="AE99" s="62">
        <v>62823</v>
      </c>
      <c r="AF99" s="62">
        <v>2.300722521283963</v>
      </c>
      <c r="AG99">
        <v>4</v>
      </c>
    </row>
    <row r="100" spans="1:33" x14ac:dyDescent="0.3">
      <c r="A100" s="59" t="s">
        <v>8</v>
      </c>
      <c r="B100" s="60" t="s">
        <v>7</v>
      </c>
      <c r="C100" s="59">
        <v>11509</v>
      </c>
      <c r="D100" s="61">
        <v>0.76770886697404372</v>
      </c>
      <c r="E100">
        <v>3</v>
      </c>
      <c r="F100" s="7" t="s">
        <v>9</v>
      </c>
      <c r="G100" s="7" t="s">
        <v>903</v>
      </c>
      <c r="H100" s="7" t="str">
        <f t="shared" si="3"/>
        <v>PLEC</v>
      </c>
      <c r="I100" s="62">
        <v>6544</v>
      </c>
      <c r="J100" s="63">
        <v>0.73413927106611743</v>
      </c>
      <c r="K100">
        <v>3</v>
      </c>
      <c r="L100" s="60" t="s">
        <v>333</v>
      </c>
      <c r="M100" s="60" t="s">
        <v>271</v>
      </c>
      <c r="N100" s="60">
        <v>3382</v>
      </c>
      <c r="O100" s="61">
        <v>0.19846521019883492</v>
      </c>
      <c r="P100" s="64">
        <v>98</v>
      </c>
      <c r="Q100" s="62" t="s">
        <v>22</v>
      </c>
      <c r="R100" s="62" t="s">
        <v>902</v>
      </c>
      <c r="S100" s="7" t="str">
        <f t="shared" si="4"/>
        <v>FLNC</v>
      </c>
      <c r="T100" s="62">
        <v>68705</v>
      </c>
      <c r="U100" s="62">
        <v>1.0941267505351195</v>
      </c>
      <c r="V100">
        <v>3</v>
      </c>
      <c r="W100" s="60" t="s">
        <v>522</v>
      </c>
      <c r="X100" s="60" t="s">
        <v>434</v>
      </c>
      <c r="Y100" s="60">
        <v>2024</v>
      </c>
      <c r="Z100" s="61">
        <v>0.20971833087418559</v>
      </c>
      <c r="AA100" s="64">
        <v>98</v>
      </c>
      <c r="AB100" s="62" t="s">
        <v>331</v>
      </c>
      <c r="AC100" s="62" t="s">
        <v>903</v>
      </c>
      <c r="AD100" s="7" t="str">
        <f t="shared" si="5"/>
        <v>PLEC</v>
      </c>
      <c r="AE100" s="62">
        <v>79939</v>
      </c>
      <c r="AF100" s="62">
        <v>2.9275497449806398</v>
      </c>
      <c r="AG100">
        <v>3</v>
      </c>
    </row>
    <row r="101" spans="1:33" x14ac:dyDescent="0.3">
      <c r="A101" s="59" t="s">
        <v>5</v>
      </c>
      <c r="B101" s="60" t="s">
        <v>3</v>
      </c>
      <c r="C101" s="59">
        <v>20537</v>
      </c>
      <c r="D101" s="61">
        <v>1.3699224086407105</v>
      </c>
      <c r="E101">
        <v>2</v>
      </c>
      <c r="F101" s="7" t="s">
        <v>6</v>
      </c>
      <c r="G101" s="7" t="s">
        <v>903</v>
      </c>
      <c r="H101" s="7" t="str">
        <f t="shared" si="3"/>
        <v>PLEC</v>
      </c>
      <c r="I101" s="62">
        <v>6639</v>
      </c>
      <c r="J101" s="63">
        <v>0.74479685522737671</v>
      </c>
      <c r="K101">
        <v>2</v>
      </c>
      <c r="L101" s="60" t="s">
        <v>172</v>
      </c>
      <c r="M101" s="60" t="s">
        <v>136</v>
      </c>
      <c r="N101" s="60">
        <v>3378</v>
      </c>
      <c r="O101" s="61">
        <v>0.19823047902178129</v>
      </c>
      <c r="P101" s="58">
        <v>99</v>
      </c>
      <c r="Q101" s="62" t="s">
        <v>331</v>
      </c>
      <c r="R101" s="62" t="s">
        <v>903</v>
      </c>
      <c r="S101" s="7" t="str">
        <f t="shared" si="4"/>
        <v>PLEC</v>
      </c>
      <c r="T101" s="62">
        <v>79939</v>
      </c>
      <c r="U101" s="62">
        <v>1.2730281393061194</v>
      </c>
      <c r="V101">
        <v>2</v>
      </c>
      <c r="W101" s="60" t="s">
        <v>520</v>
      </c>
      <c r="X101" s="60" t="s">
        <v>251</v>
      </c>
      <c r="Y101" s="60">
        <v>2015</v>
      </c>
      <c r="Z101" s="61">
        <v>0.20878578888907309</v>
      </c>
      <c r="AA101" s="58">
        <v>99</v>
      </c>
      <c r="AB101" s="62" t="s">
        <v>9</v>
      </c>
      <c r="AC101" s="62" t="s">
        <v>903</v>
      </c>
      <c r="AD101" s="7" t="str">
        <f t="shared" si="5"/>
        <v>PLEC</v>
      </c>
      <c r="AE101" s="62">
        <v>80046</v>
      </c>
      <c r="AF101" s="62">
        <v>2.9314683306861515</v>
      </c>
      <c r="AG101">
        <v>2</v>
      </c>
    </row>
    <row r="102" spans="1:33" s="68" customFormat="1" ht="15" thickBot="1" x14ac:dyDescent="0.35">
      <c r="A102" s="65" t="s">
        <v>2</v>
      </c>
      <c r="B102" s="66" t="s">
        <v>3</v>
      </c>
      <c r="C102" s="65">
        <v>20591</v>
      </c>
      <c r="D102" s="67">
        <v>1.3735244834357923</v>
      </c>
      <c r="E102" s="68">
        <v>1</v>
      </c>
      <c r="F102" s="9" t="s">
        <v>4</v>
      </c>
      <c r="G102" s="9" t="s">
        <v>835</v>
      </c>
      <c r="H102" s="9" t="str">
        <f t="shared" si="3"/>
        <v>TTN</v>
      </c>
      <c r="I102" s="9">
        <v>16862</v>
      </c>
      <c r="J102" s="69">
        <v>1.8916650960753165</v>
      </c>
      <c r="K102" s="68">
        <v>1</v>
      </c>
      <c r="L102" s="66" t="s">
        <v>330</v>
      </c>
      <c r="M102" s="66" t="s">
        <v>268</v>
      </c>
      <c r="N102" s="66">
        <v>3273</v>
      </c>
      <c r="O102" s="67">
        <v>0.1920687856241238</v>
      </c>
      <c r="P102" s="64">
        <v>100</v>
      </c>
      <c r="Q102" s="9" t="s">
        <v>9</v>
      </c>
      <c r="R102" s="9" t="s">
        <v>903</v>
      </c>
      <c r="S102" s="9" t="str">
        <f t="shared" si="4"/>
        <v>PLEC</v>
      </c>
      <c r="T102" s="9">
        <v>80046</v>
      </c>
      <c r="U102" s="9">
        <v>1.2747321137229342</v>
      </c>
      <c r="V102" s="68">
        <v>1</v>
      </c>
      <c r="W102" s="66" t="s">
        <v>516</v>
      </c>
      <c r="X102" s="66" t="s">
        <v>427</v>
      </c>
      <c r="Y102" s="66">
        <v>1997</v>
      </c>
      <c r="Z102" s="67">
        <v>0.20692070491884812</v>
      </c>
      <c r="AA102" s="64">
        <v>100</v>
      </c>
      <c r="AB102" s="9" t="s">
        <v>6</v>
      </c>
      <c r="AC102" s="9" t="s">
        <v>903</v>
      </c>
      <c r="AD102" s="9" t="str">
        <f t="shared" si="5"/>
        <v>PLEC</v>
      </c>
      <c r="AE102" s="9">
        <v>81067</v>
      </c>
      <c r="AF102" s="9">
        <v>2.9688596952219255</v>
      </c>
      <c r="AG102" s="68">
        <v>1</v>
      </c>
    </row>
  </sheetData>
  <autoFilter ref="A2:AG2">
    <sortState ref="A3:AG102">
      <sortCondition descending="1" ref="AA2"/>
    </sortState>
  </autoFilter>
  <mergeCells count="6">
    <mergeCell ref="A1:E1"/>
    <mergeCell ref="F1:K1"/>
    <mergeCell ref="L1:O1"/>
    <mergeCell ref="Q1:U1"/>
    <mergeCell ref="W1:AA1"/>
    <mergeCell ref="AB1:AG1"/>
  </mergeCells>
  <pageMargins left="0.7" right="0.7" top="0.78740157499999996" bottom="0.78740157499999996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PSM ranking</vt:lpstr>
      <vt:lpstr>Ranking (raw data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örster, Pia Marlene</dc:creator>
  <cp:lastModifiedBy>Förster, Pia Marlene</cp:lastModifiedBy>
  <dcterms:created xsi:type="dcterms:W3CDTF">2023-10-18T12:49:12Z</dcterms:created>
  <dcterms:modified xsi:type="dcterms:W3CDTF">2023-10-20T13:32:36Z</dcterms:modified>
</cp:coreProperties>
</file>